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trampa\crystallography\PROJ\PJ_032_Bfactor_Greases\Manuscript\SuppMaterial\"/>
    </mc:Choice>
  </mc:AlternateContent>
  <bookViews>
    <workbookView xWindow="-108" yWindow="-108" windowWidth="23256" windowHeight="12456" activeTab="1"/>
  </bookViews>
  <sheets>
    <sheet name="Stat Home source" sheetId="1" r:id="rId1"/>
    <sheet name="Wilson Plot (I vs res)" sheetId="3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6" i="1" l="1"/>
  <c r="AD6" i="1"/>
  <c r="AD9" i="1"/>
  <c r="AD12" i="1"/>
  <c r="AD15" i="1"/>
  <c r="AD18" i="1"/>
  <c r="AD21" i="1"/>
  <c r="AD24" i="1"/>
  <c r="AD27" i="1"/>
  <c r="AD30" i="1"/>
  <c r="AD33" i="1"/>
  <c r="AD36" i="1"/>
  <c r="AD39" i="1"/>
  <c r="AD42" i="1"/>
  <c r="AD3" i="1"/>
  <c r="AC6" i="1"/>
  <c r="AC9" i="1"/>
  <c r="AC12" i="1"/>
  <c r="AC15" i="1"/>
  <c r="AC18" i="1"/>
  <c r="AC21" i="1"/>
  <c r="AC24" i="1"/>
  <c r="AC27" i="1"/>
  <c r="AC30" i="1"/>
  <c r="AC33" i="1"/>
  <c r="AC36" i="1"/>
  <c r="AC39" i="1"/>
  <c r="AC42" i="1"/>
  <c r="AC3" i="1"/>
  <c r="AB6" i="1"/>
  <c r="AB9" i="1"/>
  <c r="AB12" i="1"/>
  <c r="AB15" i="1"/>
  <c r="AB18" i="1"/>
  <c r="AB21" i="1"/>
  <c r="AB24" i="1"/>
  <c r="AB27" i="1"/>
  <c r="AB30" i="1"/>
  <c r="AB33" i="1"/>
  <c r="AB36" i="1"/>
  <c r="AB39" i="1"/>
  <c r="AB42" i="1"/>
  <c r="AB3" i="1"/>
  <c r="AA6" i="1"/>
  <c r="AA9" i="1"/>
  <c r="AA12" i="1"/>
  <c r="AA15" i="1"/>
  <c r="AA18" i="1"/>
  <c r="AA21" i="1"/>
  <c r="AA24" i="1"/>
  <c r="AA27" i="1"/>
  <c r="AA30" i="1"/>
  <c r="AA33" i="1"/>
  <c r="AA36" i="1"/>
  <c r="AA39" i="1"/>
  <c r="AA42" i="1"/>
  <c r="Z6" i="1"/>
  <c r="Z9" i="1"/>
  <c r="Z12" i="1"/>
  <c r="Z15" i="1"/>
  <c r="Z18" i="1"/>
  <c r="Z21" i="1"/>
  <c r="Z24" i="1"/>
  <c r="Z27" i="1"/>
  <c r="Z30" i="1"/>
  <c r="Z33" i="1"/>
  <c r="Z36" i="1"/>
  <c r="Z39" i="1"/>
  <c r="Z42" i="1"/>
  <c r="AA3" i="1"/>
  <c r="Z3" i="1"/>
  <c r="Y6" i="1"/>
  <c r="Y9" i="1"/>
  <c r="Y12" i="1"/>
  <c r="Y15" i="1"/>
  <c r="Y18" i="1"/>
  <c r="Y21" i="1"/>
  <c r="Y24" i="1"/>
  <c r="Y27" i="1"/>
  <c r="Y30" i="1"/>
  <c r="Y33" i="1"/>
  <c r="Y36" i="1"/>
  <c r="Y39" i="1"/>
  <c r="Y42" i="1"/>
  <c r="Y3" i="1"/>
  <c r="X6" i="1"/>
  <c r="X9" i="1"/>
  <c r="X12" i="1"/>
  <c r="X15" i="1"/>
  <c r="X18" i="1"/>
  <c r="X21" i="1"/>
  <c r="X24" i="1"/>
  <c r="X27" i="1"/>
  <c r="X30" i="1"/>
  <c r="X33" i="1"/>
  <c r="X36" i="1"/>
  <c r="X39" i="1"/>
  <c r="X42" i="1"/>
  <c r="X3" i="1"/>
  <c r="W9" i="1"/>
  <c r="W12" i="1"/>
  <c r="W15" i="1"/>
  <c r="W18" i="1"/>
  <c r="W21" i="1"/>
  <c r="W24" i="1"/>
  <c r="W27" i="1"/>
  <c r="W30" i="1"/>
  <c r="W33" i="1"/>
  <c r="W36" i="1"/>
  <c r="W39" i="1"/>
  <c r="W42" i="1"/>
  <c r="W3" i="1"/>
  <c r="V6" i="1"/>
  <c r="V9" i="1"/>
  <c r="V12" i="1"/>
  <c r="V15" i="1"/>
  <c r="V18" i="1"/>
  <c r="V21" i="1"/>
  <c r="V24" i="1"/>
  <c r="V27" i="1"/>
  <c r="V30" i="1"/>
  <c r="V33" i="1"/>
  <c r="V36" i="1"/>
  <c r="V39" i="1"/>
  <c r="V42" i="1"/>
  <c r="U6" i="1"/>
  <c r="U9" i="1"/>
  <c r="U12" i="1"/>
  <c r="U15" i="1"/>
  <c r="U18" i="1"/>
  <c r="U21" i="1"/>
  <c r="U24" i="1"/>
  <c r="U27" i="1"/>
  <c r="U30" i="1"/>
  <c r="U33" i="1"/>
  <c r="U36" i="1"/>
  <c r="U39" i="1"/>
  <c r="U42" i="1"/>
  <c r="V3" i="1"/>
  <c r="U3" i="1"/>
  <c r="O40" i="1"/>
  <c r="O3" i="1"/>
  <c r="N9" i="1"/>
  <c r="O36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7" i="1"/>
  <c r="O38" i="1"/>
  <c r="O39" i="1"/>
  <c r="O41" i="1"/>
  <c r="O42" i="1"/>
  <c r="O43" i="1"/>
  <c r="O44" i="1"/>
  <c r="O4" i="1"/>
  <c r="N37" i="1"/>
  <c r="N38" i="1"/>
  <c r="N39" i="1"/>
  <c r="N40" i="1"/>
  <c r="N41" i="1"/>
  <c r="N42" i="1"/>
  <c r="N43" i="1"/>
  <c r="N44" i="1"/>
  <c r="N4" i="1"/>
  <c r="N5" i="1"/>
  <c r="N6" i="1"/>
  <c r="N7" i="1"/>
  <c r="N8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" i="1"/>
</calcChain>
</file>

<file path=xl/sharedStrings.xml><?xml version="1.0" encoding="utf-8"?>
<sst xmlns="http://schemas.openxmlformats.org/spreadsheetml/2006/main" count="270" uniqueCount="132">
  <si>
    <t>Material</t>
  </si>
  <si>
    <t>Apiezon N</t>
  </si>
  <si>
    <t>Apiezon T</t>
  </si>
  <si>
    <t>ncryo</t>
  </si>
  <si>
    <t>PEG 400</t>
  </si>
  <si>
    <t>PEG 6000</t>
  </si>
  <si>
    <t>Silicone 360-350</t>
  </si>
  <si>
    <t>Vasiline</t>
  </si>
  <si>
    <t>a=b</t>
  </si>
  <si>
    <t>c</t>
  </si>
  <si>
    <t>wBF</t>
  </si>
  <si>
    <t>I/σLow</t>
  </si>
  <si>
    <t>I/σHigh</t>
  </si>
  <si>
    <t>Chain A</t>
  </si>
  <si>
    <t>Contact</t>
  </si>
  <si>
    <t>N_diff_obs</t>
  </si>
  <si>
    <t>% diference</t>
  </si>
  <si>
    <t>Average and Standard Deviation</t>
  </si>
  <si>
    <t>a=b Sd</t>
  </si>
  <si>
    <t>c Sd</t>
  </si>
  <si>
    <t>wBF sd</t>
  </si>
  <si>
    <t>I/σLow Sd</t>
  </si>
  <si>
    <t>I/σHigh Sd</t>
  </si>
  <si>
    <t>a=b, Å</t>
  </si>
  <si>
    <t>c, Å</t>
  </si>
  <si>
    <t>Ap N 100K N1</t>
  </si>
  <si>
    <t>Ap N 100K N2</t>
  </si>
  <si>
    <t>Ap N 100K N3</t>
  </si>
  <si>
    <t>Ap T 100K N1</t>
  </si>
  <si>
    <t>Ap T 100K N2</t>
  </si>
  <si>
    <t>Ap T 100K N3</t>
  </si>
  <si>
    <t>Glicerol 100K N1</t>
  </si>
  <si>
    <t>Glicerol 100K N2</t>
  </si>
  <si>
    <t>Glicerol 100K N3</t>
  </si>
  <si>
    <t xml:space="preserve">1/resol^2 </t>
  </si>
  <si>
    <t xml:space="preserve">Mn(I)/Mn(sd) </t>
  </si>
  <si>
    <t xml:space="preserve">Mn(I/sd) </t>
  </si>
  <si>
    <t>Lard 100K N1</t>
  </si>
  <si>
    <t>Lard 100K N2</t>
  </si>
  <si>
    <t>Lard 100K N3</t>
  </si>
  <si>
    <t>Mineral oil 100K N1</t>
  </si>
  <si>
    <t>Mineral oil 100K N2</t>
  </si>
  <si>
    <t>Mineral oil 100K N3</t>
  </si>
  <si>
    <t>nCryo 100K N1</t>
  </si>
  <si>
    <t>nCryo 100K N2</t>
  </si>
  <si>
    <t>nCryo 100K N3</t>
  </si>
  <si>
    <t>Olive oil 100K N1</t>
  </si>
  <si>
    <t>Olive oil 100K N2</t>
  </si>
  <si>
    <t>Olive oil 100K N3</t>
  </si>
  <si>
    <t>Peg 400 100K N1</t>
  </si>
  <si>
    <t>Peg 400 100K N2</t>
  </si>
  <si>
    <t>Peg 400 100K N3</t>
  </si>
  <si>
    <t>Peg 6000 100K N1</t>
  </si>
  <si>
    <t>Peg 6000 100K N2</t>
  </si>
  <si>
    <t>Peg 6000 100K N3</t>
  </si>
  <si>
    <t>Vaseline 100K N1</t>
  </si>
  <si>
    <t>Vaseline 100K N2</t>
  </si>
  <si>
    <t>Vaseline 100K N3</t>
  </si>
  <si>
    <t>Ap N 300K N2</t>
  </si>
  <si>
    <t>Ap N 300K N3</t>
  </si>
  <si>
    <t>Ap T 300K N1</t>
  </si>
  <si>
    <t>Ap T 300K N2</t>
  </si>
  <si>
    <t>Ap T 300K N3</t>
  </si>
  <si>
    <t>Vaseline 300K N1</t>
  </si>
  <si>
    <t>Vaseline 300K N2</t>
  </si>
  <si>
    <t>Vaseline 300K N3</t>
  </si>
  <si>
    <t>Ap N 300K N1</t>
  </si>
  <si>
    <t>PDB code</t>
  </si>
  <si>
    <t>9P0Y</t>
  </si>
  <si>
    <t>9P0Z</t>
  </si>
  <si>
    <t>9P10</t>
  </si>
  <si>
    <t>9P1W</t>
  </si>
  <si>
    <t>9P56</t>
  </si>
  <si>
    <t>9P57</t>
  </si>
  <si>
    <t>9P58</t>
  </si>
  <si>
    <t>9P59</t>
  </si>
  <si>
    <t>9P5A</t>
  </si>
  <si>
    <t>9P5B</t>
  </si>
  <si>
    <t>9P5D</t>
  </si>
  <si>
    <t>9P5E</t>
  </si>
  <si>
    <t>9P5F</t>
  </si>
  <si>
    <t>9P5G</t>
  </si>
  <si>
    <t>9P5H</t>
  </si>
  <si>
    <t>9P5J</t>
  </si>
  <si>
    <t>9P5K</t>
  </si>
  <si>
    <t>9P5L</t>
  </si>
  <si>
    <t>9P5M</t>
  </si>
  <si>
    <t>9P5N</t>
  </si>
  <si>
    <t>9P5O</t>
  </si>
  <si>
    <t>9P5P</t>
  </si>
  <si>
    <t>9P5Q</t>
  </si>
  <si>
    <t>9P5R</t>
  </si>
  <si>
    <t>9P5S</t>
  </si>
  <si>
    <t>9P5T</t>
  </si>
  <si>
    <t>9P5U</t>
  </si>
  <si>
    <t>9P5V</t>
  </si>
  <si>
    <t>9P5W</t>
  </si>
  <si>
    <t>9P5X</t>
  </si>
  <si>
    <t>9P5Y</t>
  </si>
  <si>
    <t>9P5Z</t>
  </si>
  <si>
    <t>9P60</t>
  </si>
  <si>
    <t>9P61</t>
  </si>
  <si>
    <t>9P62</t>
  </si>
  <si>
    <t>9P63</t>
  </si>
  <si>
    <t>9P64</t>
  </si>
  <si>
    <t>9P65</t>
  </si>
  <si>
    <t>9P66</t>
  </si>
  <si>
    <t>9P67</t>
  </si>
  <si>
    <t>9P68</t>
  </si>
  <si>
    <t>9P69</t>
  </si>
  <si>
    <t>Area calculations with symmetry, Å2</t>
  </si>
  <si>
    <t>Area calculations without symmetry, Å2</t>
  </si>
  <si>
    <t>Lard</t>
  </si>
  <si>
    <t>Glycerol 30%</t>
  </si>
  <si>
    <t>Mineral oil</t>
  </si>
  <si>
    <t>Olive oil</t>
  </si>
  <si>
    <t>Glycerol 30</t>
  </si>
  <si>
    <t>Mineral Oil</t>
  </si>
  <si>
    <t>no cryo</t>
  </si>
  <si>
    <t>Vaseline</t>
  </si>
  <si>
    <t>Temperature, K</t>
  </si>
  <si>
    <t>N (replicate)</t>
  </si>
  <si>
    <t>Wilson B-factor, Å2</t>
  </si>
  <si>
    <t>average B-factor, Å</t>
  </si>
  <si>
    <t>CC1/2</t>
  </si>
  <si>
    <t>Hight Res. 1.5 Å</t>
  </si>
  <si>
    <t>Ratio exp/obs</t>
  </si>
  <si>
    <t>Completeness, %</t>
  </si>
  <si>
    <t>N_diff_exp</t>
  </si>
  <si>
    <t>Silicone Oil 100K N2</t>
  </si>
  <si>
    <t>Silicone Oil 100K N3</t>
  </si>
  <si>
    <t>Silicone Oil 100K 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trampa/crystallography/PROJ/PJ_032_Bfactor_Greases/Manuscript/2024_06_28_LOG_coleta_MANAC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No_Gly"/>
      <sheetName val="2023_12"/>
      <sheetName val="MNC_lys_cryo"/>
      <sheetName val="Planilha1"/>
    </sheetNames>
    <sheetDataSet>
      <sheetData sheetId="0"/>
      <sheetData sheetId="1"/>
      <sheetData sheetId="2"/>
      <sheetData sheetId="3">
        <row r="1">
          <cell r="M1" t="str">
            <v>B-factor</v>
          </cell>
        </row>
        <row r="5">
          <cell r="I5">
            <v>100</v>
          </cell>
          <cell r="M5">
            <v>11.6</v>
          </cell>
        </row>
        <row r="6">
          <cell r="I6">
            <v>100</v>
          </cell>
          <cell r="M6">
            <v>11.2</v>
          </cell>
        </row>
        <row r="7">
          <cell r="I7">
            <v>100</v>
          </cell>
          <cell r="M7">
            <v>9.1</v>
          </cell>
        </row>
        <row r="8">
          <cell r="I8">
            <v>100</v>
          </cell>
          <cell r="M8">
            <v>9.1999999999999993</v>
          </cell>
        </row>
        <row r="9">
          <cell r="I9">
            <v>100</v>
          </cell>
          <cell r="M9">
            <v>8.9</v>
          </cell>
        </row>
        <row r="10">
          <cell r="I10">
            <v>100</v>
          </cell>
          <cell r="M10">
            <v>8.6999999999999993</v>
          </cell>
        </row>
        <row r="11">
          <cell r="I11">
            <v>125</v>
          </cell>
          <cell r="M11">
            <v>9.8000000000000007</v>
          </cell>
        </row>
        <row r="12">
          <cell r="I12">
            <v>125</v>
          </cell>
          <cell r="M12">
            <v>9.1999999999999993</v>
          </cell>
        </row>
        <row r="13">
          <cell r="I13">
            <v>150</v>
          </cell>
          <cell r="M13">
            <v>11.2</v>
          </cell>
        </row>
        <row r="14">
          <cell r="I14">
            <v>150</v>
          </cell>
          <cell r="M14">
            <v>11.3</v>
          </cell>
        </row>
        <row r="15">
          <cell r="I15">
            <v>175</v>
          </cell>
          <cell r="M15">
            <v>9.5</v>
          </cell>
        </row>
        <row r="16">
          <cell r="I16">
            <v>175</v>
          </cell>
          <cell r="M16">
            <v>9.6999999999999993</v>
          </cell>
        </row>
        <row r="17">
          <cell r="I17">
            <v>200</v>
          </cell>
          <cell r="M17">
            <v>10.4</v>
          </cell>
        </row>
        <row r="18">
          <cell r="I18">
            <v>200</v>
          </cell>
          <cell r="M18">
            <v>10.8</v>
          </cell>
        </row>
        <row r="19">
          <cell r="I19">
            <v>225</v>
          </cell>
          <cell r="M19">
            <v>13.1</v>
          </cell>
        </row>
        <row r="20">
          <cell r="I20">
            <v>225</v>
          </cell>
          <cell r="M20">
            <v>17.8</v>
          </cell>
        </row>
        <row r="21">
          <cell r="I21">
            <v>225</v>
          </cell>
          <cell r="M21">
            <v>11.9</v>
          </cell>
        </row>
        <row r="22">
          <cell r="I22">
            <v>225</v>
          </cell>
          <cell r="M22">
            <v>12.6</v>
          </cell>
        </row>
        <row r="23">
          <cell r="I23">
            <v>250</v>
          </cell>
          <cell r="M23">
            <v>12.3</v>
          </cell>
        </row>
        <row r="24">
          <cell r="I24">
            <v>250</v>
          </cell>
          <cell r="M24">
            <v>12.2</v>
          </cell>
        </row>
        <row r="25">
          <cell r="I25">
            <v>275</v>
          </cell>
          <cell r="M25">
            <v>15.5</v>
          </cell>
        </row>
        <row r="26">
          <cell r="I26">
            <v>275</v>
          </cell>
          <cell r="M26">
            <v>15.9</v>
          </cell>
        </row>
        <row r="27">
          <cell r="I27">
            <v>275</v>
          </cell>
          <cell r="M27">
            <v>14.9</v>
          </cell>
        </row>
        <row r="28">
          <cell r="I28">
            <v>275</v>
          </cell>
          <cell r="M28">
            <v>16.5</v>
          </cell>
        </row>
        <row r="29">
          <cell r="I29">
            <v>275</v>
          </cell>
          <cell r="M29">
            <v>15.6</v>
          </cell>
        </row>
        <row r="30">
          <cell r="I30">
            <v>300</v>
          </cell>
          <cell r="M30">
            <v>19.100000000000001</v>
          </cell>
        </row>
        <row r="31">
          <cell r="I31">
            <v>300</v>
          </cell>
          <cell r="M31">
            <v>17.899999999999999</v>
          </cell>
        </row>
        <row r="32">
          <cell r="I32">
            <v>300</v>
          </cell>
          <cell r="M32">
            <v>17.600000000000001</v>
          </cell>
        </row>
        <row r="33">
          <cell r="I33">
            <v>300</v>
          </cell>
        </row>
        <row r="34">
          <cell r="I34">
            <v>300</v>
          </cell>
          <cell r="M34">
            <v>20.8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4"/>
  <sheetViews>
    <sheetView zoomScale="91" zoomScaleNormal="80" workbookViewId="0">
      <selection activeCell="M3" sqref="M3"/>
    </sheetView>
  </sheetViews>
  <sheetFormatPr defaultRowHeight="14.4" x14ac:dyDescent="0.3"/>
  <cols>
    <col min="1" max="1" width="15" style="1" customWidth="1"/>
    <col min="2" max="2" width="14.44140625" style="1" bestFit="1" customWidth="1"/>
    <col min="3" max="3" width="12.44140625" style="1" customWidth="1"/>
    <col min="4" max="4" width="12.21875" style="1" customWidth="1"/>
    <col min="5" max="6" width="8.88671875" style="1"/>
    <col min="7" max="7" width="17.109375" style="1" customWidth="1"/>
    <col min="8" max="8" width="15.109375" style="1" customWidth="1"/>
    <col min="9" max="11" width="8.88671875" style="1"/>
    <col min="12" max="13" width="11.77734375" style="1" bestFit="1" customWidth="1"/>
    <col min="14" max="14" width="15.33203125" style="1" bestFit="1" customWidth="1"/>
    <col min="15" max="15" width="13.44140625" style="1" bestFit="1" customWidth="1"/>
    <col min="16" max="16" width="16.21875" style="1" bestFit="1" customWidth="1"/>
    <col min="17" max="17" width="13.77734375" style="1" customWidth="1"/>
    <col min="18" max="18" width="17.109375" style="1" customWidth="1"/>
    <col min="19" max="19" width="15.5546875" style="1" customWidth="1"/>
    <col min="20" max="20" width="18.5546875" style="1" customWidth="1"/>
    <col min="21" max="27" width="8.88671875" style="1"/>
    <col min="28" max="28" width="9.44140625" style="1" bestFit="1" customWidth="1"/>
    <col min="29" max="30" width="9.88671875" style="1" bestFit="1" customWidth="1"/>
    <col min="31" max="16384" width="8.88671875" style="1"/>
  </cols>
  <sheetData>
    <row r="1" spans="1:41" x14ac:dyDescent="0.3">
      <c r="L1" s="7" t="s">
        <v>125</v>
      </c>
      <c r="M1" s="7"/>
      <c r="N1" s="7"/>
      <c r="O1" s="7"/>
      <c r="Q1" s="7" t="s">
        <v>110</v>
      </c>
      <c r="R1" s="7"/>
      <c r="S1" s="7" t="s">
        <v>111</v>
      </c>
      <c r="T1" s="7"/>
      <c r="U1" s="7" t="s">
        <v>17</v>
      </c>
      <c r="V1" s="7"/>
      <c r="W1" s="7"/>
      <c r="X1" s="7"/>
      <c r="Y1" s="7"/>
      <c r="Z1" s="7"/>
      <c r="AA1" s="7"/>
      <c r="AB1" s="7"/>
      <c r="AC1" s="7"/>
      <c r="AD1" s="7"/>
      <c r="AF1" s="7" t="s">
        <v>17</v>
      </c>
      <c r="AG1" s="7"/>
      <c r="AH1" s="7"/>
      <c r="AI1" s="7"/>
      <c r="AJ1" s="7"/>
      <c r="AK1" s="7"/>
      <c r="AL1" s="7"/>
      <c r="AM1" s="7"/>
      <c r="AN1" s="7"/>
      <c r="AO1" s="7"/>
    </row>
    <row r="2" spans="1:41" x14ac:dyDescent="0.3">
      <c r="A2" s="1" t="s">
        <v>120</v>
      </c>
      <c r="B2" s="1" t="s">
        <v>0</v>
      </c>
      <c r="C2" s="1" t="s">
        <v>67</v>
      </c>
      <c r="D2" s="1" t="s">
        <v>121</v>
      </c>
      <c r="E2" s="1" t="s">
        <v>23</v>
      </c>
      <c r="F2" s="1" t="s">
        <v>24</v>
      </c>
      <c r="G2" s="1" t="s">
        <v>122</v>
      </c>
      <c r="H2" s="1" t="s">
        <v>123</v>
      </c>
      <c r="I2" s="1" t="s">
        <v>11</v>
      </c>
      <c r="J2" s="1" t="s">
        <v>12</v>
      </c>
      <c r="K2" s="1" t="s">
        <v>124</v>
      </c>
      <c r="L2" s="1" t="s">
        <v>15</v>
      </c>
      <c r="M2" s="1" t="s">
        <v>128</v>
      </c>
      <c r="N2" s="1" t="s">
        <v>126</v>
      </c>
      <c r="O2" s="1" t="s">
        <v>16</v>
      </c>
      <c r="P2" s="1" t="s">
        <v>127</v>
      </c>
      <c r="Q2" s="1" t="s">
        <v>13</v>
      </c>
      <c r="R2" s="1" t="s">
        <v>14</v>
      </c>
      <c r="S2" s="1" t="s">
        <v>13</v>
      </c>
      <c r="T2" s="1" t="s">
        <v>14</v>
      </c>
      <c r="U2" s="1" t="s">
        <v>8</v>
      </c>
      <c r="V2" s="1" t="s">
        <v>18</v>
      </c>
      <c r="W2" s="1" t="s">
        <v>9</v>
      </c>
      <c r="X2" s="1" t="s">
        <v>19</v>
      </c>
      <c r="Y2" s="1" t="s">
        <v>10</v>
      </c>
      <c r="Z2" s="1" t="s">
        <v>20</v>
      </c>
      <c r="AA2" s="1" t="s">
        <v>11</v>
      </c>
      <c r="AB2" s="1" t="s">
        <v>21</v>
      </c>
      <c r="AC2" s="1" t="s">
        <v>12</v>
      </c>
      <c r="AD2" s="1" t="s">
        <v>22</v>
      </c>
      <c r="AF2" s="3" t="s">
        <v>8</v>
      </c>
      <c r="AG2" s="3" t="s">
        <v>18</v>
      </c>
      <c r="AH2" s="3" t="s">
        <v>9</v>
      </c>
      <c r="AI2" s="3" t="s">
        <v>19</v>
      </c>
      <c r="AJ2" s="3" t="s">
        <v>10</v>
      </c>
      <c r="AK2" s="3" t="s">
        <v>20</v>
      </c>
      <c r="AL2" s="3" t="s">
        <v>11</v>
      </c>
      <c r="AM2" s="3" t="s">
        <v>21</v>
      </c>
      <c r="AN2" s="3" t="s">
        <v>12</v>
      </c>
      <c r="AO2" s="3" t="s">
        <v>22</v>
      </c>
    </row>
    <row r="3" spans="1:41" x14ac:dyDescent="0.3">
      <c r="A3" s="1">
        <v>100</v>
      </c>
      <c r="B3" s="1" t="s">
        <v>1</v>
      </c>
      <c r="C3" s="1" t="s">
        <v>68</v>
      </c>
      <c r="D3" s="1">
        <v>1</v>
      </c>
      <c r="E3" s="1">
        <v>78.064999999999998</v>
      </c>
      <c r="F3" s="1">
        <v>37.360999999999997</v>
      </c>
      <c r="G3" s="1">
        <v>11.6</v>
      </c>
      <c r="H3" s="1">
        <v>11.349</v>
      </c>
      <c r="I3" s="1">
        <v>106.73</v>
      </c>
      <c r="J3" s="1">
        <v>8.08</v>
      </c>
      <c r="K3" s="1">
        <v>0.997</v>
      </c>
      <c r="L3" s="1">
        <v>3536</v>
      </c>
      <c r="M3" s="1">
        <v>3604</v>
      </c>
      <c r="N3" s="1">
        <f>M3/L3</f>
        <v>1.0192307692307692</v>
      </c>
      <c r="O3" s="1">
        <f>100-((100*L3)/(M3))</f>
        <v>1.8867924528301927</v>
      </c>
      <c r="P3" s="1">
        <v>99.88</v>
      </c>
      <c r="Q3" s="1">
        <v>4430.1000000000004</v>
      </c>
      <c r="R3" s="1">
        <v>1299.9000000000001</v>
      </c>
      <c r="S3" s="1">
        <v>6582.9</v>
      </c>
      <c r="T3" s="1">
        <v>1928.2</v>
      </c>
      <c r="U3" s="8">
        <f>AVERAGE(E3:E5)</f>
        <v>78.241</v>
      </c>
      <c r="V3" s="8">
        <f>AVEDEV(E3:E5)</f>
        <v>0.11733333333333462</v>
      </c>
      <c r="W3" s="8">
        <f>AVERAGE(F3:F5)</f>
        <v>37.337333333333333</v>
      </c>
      <c r="X3" s="8">
        <f>AVEDEV(F3:F5)</f>
        <v>4.5555555555554385E-2</v>
      </c>
      <c r="Y3" s="8">
        <f>AVERAGE(G3:G5)</f>
        <v>10.966666666666667</v>
      </c>
      <c r="Z3" s="8">
        <f>AVEDEV(G3:G5)</f>
        <v>1.0444444444444443</v>
      </c>
      <c r="AA3" s="8">
        <f>AVERAGE(I3:I5)</f>
        <v>109.89</v>
      </c>
      <c r="AB3" s="8">
        <f>AVEDEV(I3:I5)</f>
        <v>6.5266666666666664</v>
      </c>
      <c r="AC3" s="8">
        <f>AVERAGE(J3:J5)</f>
        <v>9.5533333333333328</v>
      </c>
      <c r="AD3" s="8">
        <f>AVEDEV(J3:J5)</f>
        <v>1.7044444444444438</v>
      </c>
      <c r="AE3" s="5" t="s">
        <v>1</v>
      </c>
      <c r="AF3" s="1">
        <v>78.241</v>
      </c>
      <c r="AG3" s="1">
        <v>0.11733333333333462</v>
      </c>
      <c r="AH3" s="1">
        <v>37.337333333333333</v>
      </c>
      <c r="AI3" s="1">
        <v>4.5555555555554385E-2</v>
      </c>
      <c r="AJ3" s="1">
        <v>10.966666666666667</v>
      </c>
      <c r="AK3" s="1">
        <v>1.0444444444444443</v>
      </c>
      <c r="AL3" s="1">
        <v>109.89</v>
      </c>
      <c r="AM3" s="1">
        <v>6.5266666666666664</v>
      </c>
      <c r="AN3" s="1">
        <v>9.5533333333333328</v>
      </c>
      <c r="AO3" s="1">
        <v>1.7044444444444438</v>
      </c>
    </row>
    <row r="4" spans="1:41" x14ac:dyDescent="0.3">
      <c r="A4" s="1">
        <v>100</v>
      </c>
      <c r="B4" s="1" t="s">
        <v>1</v>
      </c>
      <c r="C4" s="1" t="s">
        <v>69</v>
      </c>
      <c r="D4" s="1">
        <v>2</v>
      </c>
      <c r="E4" s="1">
        <v>78.344999999999999</v>
      </c>
      <c r="F4" s="1">
        <v>37.268999999999998</v>
      </c>
      <c r="G4" s="1">
        <v>9.4</v>
      </c>
      <c r="H4" s="1">
        <v>8.7799999999999994</v>
      </c>
      <c r="I4" s="1">
        <v>103.26</v>
      </c>
      <c r="J4" s="1">
        <v>12.11</v>
      </c>
      <c r="K4" s="1">
        <v>1</v>
      </c>
      <c r="L4" s="1">
        <v>3300</v>
      </c>
      <c r="M4" s="1">
        <v>3612</v>
      </c>
      <c r="N4" s="1">
        <f t="shared" ref="N4:N44" si="0">M4/L4</f>
        <v>1.0945454545454545</v>
      </c>
      <c r="O4" s="1">
        <f>100-((100*L4)/(M4))</f>
        <v>8.637873754152821</v>
      </c>
      <c r="P4" s="1">
        <v>99.75</v>
      </c>
      <c r="Q4" s="1">
        <v>4443.8999999999996</v>
      </c>
      <c r="R4" s="1">
        <v>1305.4000000000001</v>
      </c>
      <c r="S4" s="1">
        <v>6535.4</v>
      </c>
      <c r="T4" s="1">
        <v>1916.1</v>
      </c>
      <c r="U4" s="8"/>
      <c r="V4" s="8"/>
      <c r="W4" s="8"/>
      <c r="X4" s="8"/>
      <c r="Y4" s="8"/>
      <c r="Z4" s="8"/>
      <c r="AA4" s="8"/>
      <c r="AB4" s="8"/>
      <c r="AC4" s="8"/>
      <c r="AD4" s="8"/>
      <c r="AE4" s="5"/>
    </row>
    <row r="5" spans="1:41" x14ac:dyDescent="0.3">
      <c r="A5" s="1">
        <v>100</v>
      </c>
      <c r="B5" s="1" t="s">
        <v>1</v>
      </c>
      <c r="C5" s="1" t="s">
        <v>70</v>
      </c>
      <c r="D5" s="1">
        <v>3</v>
      </c>
      <c r="E5" s="1">
        <v>78.313000000000002</v>
      </c>
      <c r="F5" s="1">
        <v>37.381999999999998</v>
      </c>
      <c r="G5" s="1">
        <v>11.9</v>
      </c>
      <c r="H5" s="1">
        <v>10.71</v>
      </c>
      <c r="I5" s="1">
        <v>119.68</v>
      </c>
      <c r="J5" s="1">
        <v>8.4700000000000006</v>
      </c>
      <c r="K5" s="1">
        <v>0.997</v>
      </c>
      <c r="L5" s="1">
        <v>3464</v>
      </c>
      <c r="M5" s="1">
        <v>3672</v>
      </c>
      <c r="N5" s="1">
        <f t="shared" si="0"/>
        <v>1.0600461893764435</v>
      </c>
      <c r="O5" s="1">
        <f t="shared" ref="O5:O44" si="1">100-((100*L5)/(M5))</f>
        <v>5.6644880174291927</v>
      </c>
      <c r="P5" s="1">
        <v>99.76</v>
      </c>
      <c r="Q5" s="1">
        <v>4466.8999999999996</v>
      </c>
      <c r="R5" s="1">
        <v>1311.8</v>
      </c>
      <c r="S5" s="1">
        <v>6544.9</v>
      </c>
      <c r="T5" s="1">
        <v>1918.4</v>
      </c>
      <c r="U5" s="8"/>
      <c r="V5" s="8"/>
      <c r="W5" s="8"/>
      <c r="X5" s="8"/>
      <c r="Y5" s="8"/>
      <c r="Z5" s="8"/>
      <c r="AA5" s="8"/>
      <c r="AB5" s="8"/>
      <c r="AC5" s="8"/>
      <c r="AD5" s="8"/>
      <c r="AE5" s="5"/>
    </row>
    <row r="6" spans="1:41" x14ac:dyDescent="0.3">
      <c r="A6" s="1">
        <v>100</v>
      </c>
      <c r="B6" s="1" t="s">
        <v>2</v>
      </c>
      <c r="C6" s="1" t="s">
        <v>72</v>
      </c>
      <c r="D6" s="1">
        <v>1</v>
      </c>
      <c r="E6" s="1">
        <v>77.822999999999993</v>
      </c>
      <c r="F6" s="1">
        <v>37.030999999999999</v>
      </c>
      <c r="G6" s="1">
        <v>13.6</v>
      </c>
      <c r="H6" s="1">
        <v>14.244999999999999</v>
      </c>
      <c r="I6" s="1">
        <v>96.14</v>
      </c>
      <c r="J6" s="1">
        <v>4.41</v>
      </c>
      <c r="K6" s="1">
        <v>1</v>
      </c>
      <c r="L6" s="1">
        <v>3224</v>
      </c>
      <c r="M6" s="1">
        <v>3704</v>
      </c>
      <c r="N6" s="1">
        <f t="shared" si="0"/>
        <v>1.1488833746898264</v>
      </c>
      <c r="O6" s="1">
        <f t="shared" si="1"/>
        <v>12.958963282937361</v>
      </c>
      <c r="P6" s="1">
        <v>99.54</v>
      </c>
      <c r="Q6" s="1">
        <v>4366.5</v>
      </c>
      <c r="R6" s="1">
        <v>1282.7</v>
      </c>
      <c r="S6" s="1">
        <v>6525.5</v>
      </c>
      <c r="T6" s="1">
        <v>1912.8</v>
      </c>
      <c r="U6" s="8">
        <f>AVERAGE(E6:E8)</f>
        <v>78.129000000000005</v>
      </c>
      <c r="V6" s="8">
        <f>AVEDEV(E6:E8)</f>
        <v>0.20399999999999827</v>
      </c>
      <c r="W6" s="8">
        <f>AVERAGE(F6:F8)</f>
        <v>37.148333333333333</v>
      </c>
      <c r="X6" s="8">
        <f>AVEDEV(F6:F8)</f>
        <v>7.8222222222223081E-2</v>
      </c>
      <c r="Y6" s="8">
        <f>AVERAGE(G6:G8)</f>
        <v>11.233333333333333</v>
      </c>
      <c r="Z6" s="8">
        <f>AVEDEV(G6:G8)</f>
        <v>1.5777777777777775</v>
      </c>
      <c r="AA6" s="8">
        <f>AVERAGE(I6:I8)</f>
        <v>110.68333333333334</v>
      </c>
      <c r="AB6" s="8">
        <f>AVEDEV(I6:I8)</f>
        <v>9.6955555555555577</v>
      </c>
      <c r="AC6" s="8">
        <f>AVERAGE(J6:J8)</f>
        <v>7.2233333333333336</v>
      </c>
      <c r="AD6" s="8">
        <f>AVEDEV(J6:J8)</f>
        <v>3.2377777777777781</v>
      </c>
      <c r="AE6" s="5" t="s">
        <v>2</v>
      </c>
      <c r="AF6" s="1">
        <v>78.129000000000005</v>
      </c>
      <c r="AG6" s="1">
        <v>0.20399999999999827</v>
      </c>
      <c r="AH6" s="1">
        <v>37.148333333333333</v>
      </c>
      <c r="AI6" s="1">
        <v>7.8222222222223081E-2</v>
      </c>
      <c r="AJ6" s="1">
        <v>11.233333333333333</v>
      </c>
      <c r="AK6" s="1">
        <v>1.5777777777777775</v>
      </c>
      <c r="AL6" s="1">
        <v>110.68333333333334</v>
      </c>
      <c r="AM6" s="1">
        <v>9.6955555555555577</v>
      </c>
      <c r="AN6" s="1">
        <v>7.2233333333333336</v>
      </c>
      <c r="AO6" s="1">
        <v>3.2377777777777781</v>
      </c>
    </row>
    <row r="7" spans="1:41" x14ac:dyDescent="0.3">
      <c r="A7" s="1">
        <v>100</v>
      </c>
      <c r="B7" s="1" t="s">
        <v>2</v>
      </c>
      <c r="C7" s="1" t="s">
        <v>73</v>
      </c>
      <c r="D7" s="1">
        <v>2</v>
      </c>
      <c r="E7" s="1">
        <v>78.332999999999998</v>
      </c>
      <c r="F7" s="1">
        <v>37.238</v>
      </c>
      <c r="G7" s="1">
        <v>9.1999999999999993</v>
      </c>
      <c r="H7" s="1">
        <v>9.0470000000000006</v>
      </c>
      <c r="I7" s="1">
        <v>122.93</v>
      </c>
      <c r="J7" s="1">
        <v>12.08</v>
      </c>
      <c r="K7" s="1">
        <v>0.98799999999999999</v>
      </c>
      <c r="L7" s="1">
        <v>3244</v>
      </c>
      <c r="M7" s="1">
        <v>3520</v>
      </c>
      <c r="N7" s="1">
        <f t="shared" si="0"/>
        <v>1.0850801479654748</v>
      </c>
      <c r="O7" s="1">
        <f t="shared" si="1"/>
        <v>7.8409090909090935</v>
      </c>
      <c r="P7" s="1">
        <v>99.71</v>
      </c>
      <c r="Q7" s="1">
        <v>4431.7</v>
      </c>
      <c r="R7" s="1">
        <v>1302.4000000000001</v>
      </c>
      <c r="S7" s="1">
        <v>6531.2</v>
      </c>
      <c r="T7" s="1">
        <v>1915.1</v>
      </c>
      <c r="U7" s="8"/>
      <c r="V7" s="8"/>
      <c r="W7" s="8"/>
      <c r="X7" s="8"/>
      <c r="Y7" s="8"/>
      <c r="Z7" s="8"/>
      <c r="AA7" s="8"/>
      <c r="AB7" s="8"/>
      <c r="AC7" s="8"/>
      <c r="AD7" s="8"/>
      <c r="AE7" s="5"/>
    </row>
    <row r="8" spans="1:41" x14ac:dyDescent="0.3">
      <c r="A8" s="1">
        <v>100</v>
      </c>
      <c r="B8" s="1" t="s">
        <v>2</v>
      </c>
      <c r="C8" s="1" t="s">
        <v>74</v>
      </c>
      <c r="D8" s="1">
        <v>3</v>
      </c>
      <c r="E8" s="1">
        <v>78.230999999999995</v>
      </c>
      <c r="F8" s="1">
        <v>37.176000000000002</v>
      </c>
      <c r="G8" s="1">
        <v>10.9</v>
      </c>
      <c r="H8" s="1">
        <v>10.808</v>
      </c>
      <c r="I8" s="1">
        <v>112.98</v>
      </c>
      <c r="J8" s="1">
        <v>5.18</v>
      </c>
      <c r="K8" s="1">
        <v>0.997</v>
      </c>
      <c r="L8" s="1">
        <v>2188</v>
      </c>
      <c r="M8" s="1">
        <v>3680</v>
      </c>
      <c r="N8" s="1">
        <f t="shared" si="0"/>
        <v>1.6819012797074955</v>
      </c>
      <c r="O8" s="1">
        <f t="shared" si="1"/>
        <v>40.543478260869563</v>
      </c>
      <c r="P8" s="1">
        <v>98.97</v>
      </c>
      <c r="Q8" s="1">
        <v>4413</v>
      </c>
      <c r="R8" s="1">
        <v>1296.5999999999999</v>
      </c>
      <c r="S8" s="1">
        <v>6511.8</v>
      </c>
      <c r="T8" s="1">
        <v>1909.1</v>
      </c>
      <c r="U8" s="8"/>
      <c r="V8" s="8"/>
      <c r="W8" s="8"/>
      <c r="X8" s="8"/>
      <c r="Y8" s="8"/>
      <c r="Z8" s="8"/>
      <c r="AA8" s="8"/>
      <c r="AB8" s="8"/>
      <c r="AC8" s="8"/>
      <c r="AD8" s="8"/>
      <c r="AE8" s="5"/>
    </row>
    <row r="9" spans="1:41" x14ac:dyDescent="0.3">
      <c r="A9" s="1">
        <v>100</v>
      </c>
      <c r="B9" s="1" t="s">
        <v>112</v>
      </c>
      <c r="C9" s="2" t="s">
        <v>77</v>
      </c>
      <c r="D9" s="1">
        <v>1</v>
      </c>
      <c r="E9" s="1">
        <v>78.447999999999993</v>
      </c>
      <c r="F9" s="1">
        <v>37.228000000000002</v>
      </c>
      <c r="G9" s="1">
        <v>12.1</v>
      </c>
      <c r="H9" s="1">
        <v>11.397</v>
      </c>
      <c r="I9" s="1">
        <v>97.64</v>
      </c>
      <c r="J9" s="1">
        <v>9.3800000000000008</v>
      </c>
      <c r="K9" s="1">
        <v>0.99399999999999999</v>
      </c>
      <c r="L9" s="1">
        <v>3368</v>
      </c>
      <c r="M9" s="1">
        <v>3520</v>
      </c>
      <c r="N9" s="1">
        <f>M9/L9</f>
        <v>1.0451306413301662</v>
      </c>
      <c r="O9" s="1">
        <f t="shared" si="1"/>
        <v>4.318181818181813</v>
      </c>
      <c r="P9" s="1">
        <v>99.72</v>
      </c>
      <c r="Q9" s="1">
        <v>4441.5</v>
      </c>
      <c r="R9" s="1">
        <v>1304.7</v>
      </c>
      <c r="S9" s="1">
        <v>6537.4</v>
      </c>
      <c r="T9" s="1">
        <v>1916.4</v>
      </c>
      <c r="U9" s="8">
        <f>AVERAGE(E9:E11)</f>
        <v>78.380999999999986</v>
      </c>
      <c r="V9" s="8">
        <f>AVEDEV(E9:E11)</f>
        <v>8.5333333333333414E-2</v>
      </c>
      <c r="W9" s="8">
        <f>AVERAGE(F9:F11)</f>
        <v>37.258333333333333</v>
      </c>
      <c r="X9" s="8">
        <f>AVEDEV(F9:F11)</f>
        <v>8.1777777777778241E-2</v>
      </c>
      <c r="Y9" s="8">
        <f>AVERAGE(G9:G11)</f>
        <v>10.966666666666667</v>
      </c>
      <c r="Z9" s="8">
        <f>AVEDEV(G9:G11)</f>
        <v>0.91111111111111087</v>
      </c>
      <c r="AA9" s="8">
        <f>AVERAGE(I9:I11)</f>
        <v>101.98</v>
      </c>
      <c r="AB9" s="8">
        <f>AVEDEV(I9:I11)</f>
        <v>5.8533333333333344</v>
      </c>
      <c r="AC9" s="8">
        <f>AVERAGE(J9:J11)</f>
        <v>9.6666666666666661</v>
      </c>
      <c r="AD9" s="8">
        <f>AVEDEV(J9:J11)</f>
        <v>0.36888888888888854</v>
      </c>
      <c r="AE9" s="5" t="s">
        <v>112</v>
      </c>
      <c r="AF9" s="1">
        <v>78.380999999999986</v>
      </c>
      <c r="AG9" s="1">
        <v>8.5333333333333414E-2</v>
      </c>
      <c r="AH9" s="1">
        <v>37.258333333333333</v>
      </c>
      <c r="AI9" s="1">
        <v>8.1777777777778241E-2</v>
      </c>
      <c r="AJ9" s="1">
        <v>10.966666666666667</v>
      </c>
      <c r="AK9" s="1">
        <v>0.91111111111111087</v>
      </c>
      <c r="AL9" s="1">
        <v>101.98</v>
      </c>
      <c r="AM9" s="1">
        <v>5.8533333333333344</v>
      </c>
      <c r="AN9" s="1">
        <v>9.6666666666666661</v>
      </c>
      <c r="AO9" s="1">
        <v>0.36888888888888854</v>
      </c>
    </row>
    <row r="10" spans="1:41" x14ac:dyDescent="0.3">
      <c r="A10" s="1">
        <v>100</v>
      </c>
      <c r="B10" s="4" t="s">
        <v>112</v>
      </c>
      <c r="C10" s="2" t="s">
        <v>78</v>
      </c>
      <c r="D10" s="1">
        <v>2</v>
      </c>
      <c r="E10" s="1">
        <v>78.441999999999993</v>
      </c>
      <c r="F10" s="1">
        <v>37.165999999999997</v>
      </c>
      <c r="G10" s="1">
        <v>9.6</v>
      </c>
      <c r="H10" s="1">
        <v>9.6</v>
      </c>
      <c r="I10" s="1">
        <v>97.54</v>
      </c>
      <c r="J10" s="1">
        <v>9.4</v>
      </c>
      <c r="K10" s="1">
        <v>0.998</v>
      </c>
      <c r="L10" s="1">
        <v>3124</v>
      </c>
      <c r="M10" s="1">
        <v>3536</v>
      </c>
      <c r="N10" s="1">
        <f t="shared" si="0"/>
        <v>1.1318822023047375</v>
      </c>
      <c r="O10" s="1">
        <f t="shared" si="1"/>
        <v>11.651583710407238</v>
      </c>
      <c r="P10" s="1">
        <v>99.6</v>
      </c>
      <c r="Q10" s="1">
        <v>4437.3999999999996</v>
      </c>
      <c r="R10" s="1">
        <v>1303.5</v>
      </c>
      <c r="S10" s="1">
        <v>6522.2</v>
      </c>
      <c r="T10" s="1">
        <v>1911.9</v>
      </c>
      <c r="U10" s="8"/>
      <c r="V10" s="8"/>
      <c r="W10" s="8"/>
      <c r="X10" s="8"/>
      <c r="Y10" s="8"/>
      <c r="Z10" s="8"/>
      <c r="AA10" s="8"/>
      <c r="AB10" s="8"/>
      <c r="AC10" s="8"/>
      <c r="AD10" s="8"/>
      <c r="AE10" s="5"/>
    </row>
    <row r="11" spans="1:41" x14ac:dyDescent="0.3">
      <c r="A11" s="1">
        <v>100</v>
      </c>
      <c r="B11" s="4" t="s">
        <v>112</v>
      </c>
      <c r="C11" s="1" t="s">
        <v>71</v>
      </c>
      <c r="D11" s="1">
        <v>3</v>
      </c>
      <c r="E11" s="1">
        <v>78.253</v>
      </c>
      <c r="F11" s="1">
        <v>37.381</v>
      </c>
      <c r="G11" s="1">
        <v>11.2</v>
      </c>
      <c r="H11" s="1">
        <v>10.398999999999999</v>
      </c>
      <c r="I11" s="1">
        <v>110.76</v>
      </c>
      <c r="J11" s="1">
        <v>10.220000000000001</v>
      </c>
      <c r="K11" s="1">
        <v>0.999</v>
      </c>
      <c r="L11" s="1">
        <v>3276</v>
      </c>
      <c r="M11" s="1">
        <v>3564</v>
      </c>
      <c r="N11" s="1">
        <f t="shared" si="0"/>
        <v>1.0879120879120878</v>
      </c>
      <c r="O11" s="1">
        <f t="shared" si="1"/>
        <v>8.0808080808080831</v>
      </c>
      <c r="P11" s="1">
        <v>99.74</v>
      </c>
      <c r="Q11" s="1">
        <v>4422.2</v>
      </c>
      <c r="R11" s="1">
        <v>1299.3</v>
      </c>
      <c r="S11" s="1">
        <v>6548.7</v>
      </c>
      <c r="T11" s="1">
        <v>1919.8</v>
      </c>
      <c r="U11" s="8"/>
      <c r="V11" s="8"/>
      <c r="W11" s="8"/>
      <c r="X11" s="8"/>
      <c r="Y11" s="8"/>
      <c r="Z11" s="8"/>
      <c r="AA11" s="8"/>
      <c r="AB11" s="8"/>
      <c r="AC11" s="8"/>
      <c r="AD11" s="8"/>
      <c r="AE11" s="5"/>
    </row>
    <row r="12" spans="1:41" x14ac:dyDescent="0.3">
      <c r="A12" s="1">
        <v>100</v>
      </c>
      <c r="B12" s="1" t="s">
        <v>116</v>
      </c>
      <c r="C12" s="1" t="s">
        <v>75</v>
      </c>
      <c r="D12" s="1">
        <v>1</v>
      </c>
      <c r="E12" s="1">
        <v>78.424999999999997</v>
      </c>
      <c r="F12" s="1">
        <v>36.994</v>
      </c>
      <c r="G12" s="1">
        <v>15.1</v>
      </c>
      <c r="H12" s="1">
        <v>14.147</v>
      </c>
      <c r="I12" s="1">
        <v>137.69</v>
      </c>
      <c r="J12" s="1">
        <v>4.1399999999999997</v>
      </c>
      <c r="K12" s="1">
        <v>0.94599999999999995</v>
      </c>
      <c r="L12" s="1">
        <v>3192</v>
      </c>
      <c r="M12" s="1">
        <v>3592</v>
      </c>
      <c r="N12" s="1">
        <f t="shared" si="0"/>
        <v>1.1253132832080202</v>
      </c>
      <c r="O12" s="1">
        <f t="shared" si="1"/>
        <v>11.1358574610245</v>
      </c>
      <c r="P12" s="1">
        <v>99.35</v>
      </c>
      <c r="Q12" s="1">
        <v>4465.1000000000004</v>
      </c>
      <c r="R12" s="1">
        <v>1306.8</v>
      </c>
      <c r="S12" s="1">
        <v>6595.9</v>
      </c>
      <c r="T12" s="1">
        <v>1928.2</v>
      </c>
      <c r="U12" s="8">
        <f>AVERAGE(E12:E14)</f>
        <v>78.230333333333334</v>
      </c>
      <c r="V12" s="8">
        <f>AVEDEV(E12:E14)</f>
        <v>0.29822222222222194</v>
      </c>
      <c r="W12" s="8">
        <f>AVERAGE(F12:F14)</f>
        <v>37.032666666666671</v>
      </c>
      <c r="X12" s="8">
        <f>AVEDEV(F12:F14)</f>
        <v>5.4888888888892019E-2</v>
      </c>
      <c r="Y12" s="8">
        <f>AVERAGE(G12:G14)</f>
        <v>13.266666666666666</v>
      </c>
      <c r="Z12" s="8">
        <f>AVEDEV(G12:G14)</f>
        <v>1.2222222222222221</v>
      </c>
      <c r="AA12" s="8">
        <f>AVERAGE(I12:I14)</f>
        <v>145.32666666666668</v>
      </c>
      <c r="AB12" s="8">
        <f>AVEDEV(I12:I14)</f>
        <v>30.348888888888894</v>
      </c>
      <c r="AC12" s="8">
        <f>AVERAGE(J12:J14)</f>
        <v>6.6866666666666674</v>
      </c>
      <c r="AD12" s="8">
        <f>AVEDEV(J12:J14)</f>
        <v>3.1955555555555559</v>
      </c>
      <c r="AE12" s="5" t="s">
        <v>113</v>
      </c>
      <c r="AF12" s="1">
        <v>78.230333333333334</v>
      </c>
      <c r="AG12" s="1">
        <v>0.29822222222222194</v>
      </c>
      <c r="AH12" s="1">
        <v>37.032666666666671</v>
      </c>
      <c r="AI12" s="1">
        <v>5.4888888888892019E-2</v>
      </c>
      <c r="AJ12" s="1">
        <v>13.266666666666666</v>
      </c>
      <c r="AK12" s="1">
        <v>1.2222222222222221</v>
      </c>
      <c r="AL12" s="1">
        <v>145.32666666666668</v>
      </c>
      <c r="AM12" s="1">
        <v>30.348888888888894</v>
      </c>
      <c r="AN12" s="1">
        <v>6.6866666666666674</v>
      </c>
      <c r="AO12" s="1">
        <v>3.1955555555555559</v>
      </c>
    </row>
    <row r="13" spans="1:41" x14ac:dyDescent="0.3">
      <c r="A13" s="1">
        <v>100</v>
      </c>
      <c r="B13" s="4" t="s">
        <v>116</v>
      </c>
      <c r="C13" s="1" t="s">
        <v>76</v>
      </c>
      <c r="D13" s="1">
        <v>2</v>
      </c>
      <c r="E13" s="1">
        <v>77.783000000000001</v>
      </c>
      <c r="F13" s="1">
        <v>37.115000000000002</v>
      </c>
      <c r="G13" s="1">
        <v>13</v>
      </c>
      <c r="H13" s="1">
        <v>13</v>
      </c>
      <c r="I13" s="1">
        <v>107.44</v>
      </c>
      <c r="J13" s="1">
        <v>4.4400000000000004</v>
      </c>
      <c r="K13" s="1">
        <v>0.998</v>
      </c>
      <c r="L13" s="1">
        <v>3544</v>
      </c>
      <c r="M13" s="1">
        <v>3728</v>
      </c>
      <c r="N13" s="1">
        <f t="shared" si="0"/>
        <v>1.0519187358916477</v>
      </c>
      <c r="O13" s="1">
        <f t="shared" si="1"/>
        <v>4.9356223175965681</v>
      </c>
      <c r="P13" s="1">
        <v>99.71</v>
      </c>
      <c r="Q13" s="1">
        <v>4364.3999999999996</v>
      </c>
      <c r="R13" s="1">
        <v>1277.7</v>
      </c>
      <c r="S13" s="1">
        <v>6564.1</v>
      </c>
      <c r="T13" s="1">
        <v>1919.3</v>
      </c>
      <c r="U13" s="8"/>
      <c r="V13" s="8"/>
      <c r="W13" s="8"/>
      <c r="X13" s="8"/>
      <c r="Y13" s="8"/>
      <c r="Z13" s="8"/>
      <c r="AA13" s="8"/>
      <c r="AB13" s="8"/>
      <c r="AC13" s="8"/>
      <c r="AD13" s="8"/>
      <c r="AE13" s="5"/>
    </row>
    <row r="14" spans="1:41" x14ac:dyDescent="0.3">
      <c r="A14" s="1">
        <v>100</v>
      </c>
      <c r="B14" s="4" t="s">
        <v>116</v>
      </c>
      <c r="C14" s="1" t="s">
        <v>79</v>
      </c>
      <c r="D14" s="1">
        <v>3</v>
      </c>
      <c r="E14" s="1">
        <v>78.483000000000004</v>
      </c>
      <c r="F14" s="1">
        <v>36.988999999999997</v>
      </c>
      <c r="G14" s="1">
        <v>11.7</v>
      </c>
      <c r="H14" s="1">
        <v>11.696</v>
      </c>
      <c r="I14" s="1">
        <v>190.85</v>
      </c>
      <c r="J14" s="1">
        <v>11.48</v>
      </c>
      <c r="K14" s="1">
        <v>0.97799999999999998</v>
      </c>
      <c r="L14" s="1">
        <v>3352</v>
      </c>
      <c r="M14" s="1">
        <v>3576</v>
      </c>
      <c r="N14" s="1">
        <f t="shared" si="0"/>
        <v>1.0668257756563246</v>
      </c>
      <c r="O14" s="1">
        <f t="shared" si="1"/>
        <v>6.2639821029082725</v>
      </c>
      <c r="P14" s="1">
        <v>99.7</v>
      </c>
      <c r="Q14" s="1">
        <v>4430.3</v>
      </c>
      <c r="R14" s="1">
        <v>1298.0999999999999</v>
      </c>
      <c r="S14" s="1">
        <v>6583.7</v>
      </c>
      <c r="T14" s="1">
        <v>1925.5</v>
      </c>
      <c r="U14" s="8"/>
      <c r="V14" s="8"/>
      <c r="W14" s="8"/>
      <c r="X14" s="8"/>
      <c r="Y14" s="8"/>
      <c r="Z14" s="8"/>
      <c r="AA14" s="8"/>
      <c r="AB14" s="8"/>
      <c r="AC14" s="8"/>
      <c r="AD14" s="8"/>
      <c r="AE14" s="5"/>
    </row>
    <row r="15" spans="1:41" x14ac:dyDescent="0.3">
      <c r="A15" s="1">
        <v>100</v>
      </c>
      <c r="B15" s="1" t="s">
        <v>117</v>
      </c>
      <c r="C15" s="1" t="s">
        <v>80</v>
      </c>
      <c r="D15" s="1">
        <v>1</v>
      </c>
      <c r="E15" s="1">
        <v>78.430999999999997</v>
      </c>
      <c r="F15" s="1">
        <v>37.125999999999998</v>
      </c>
      <c r="G15" s="1">
        <v>10.8</v>
      </c>
      <c r="H15" s="1">
        <v>9.6349999999999998</v>
      </c>
      <c r="I15" s="1">
        <v>222.93</v>
      </c>
      <c r="J15" s="1">
        <v>14.06</v>
      </c>
      <c r="K15" s="1">
        <v>0.998</v>
      </c>
      <c r="L15" s="1">
        <v>3292</v>
      </c>
      <c r="M15" s="1">
        <v>3608</v>
      </c>
      <c r="N15" s="1">
        <f t="shared" si="0"/>
        <v>1.0959902794653706</v>
      </c>
      <c r="O15" s="1">
        <f t="shared" si="1"/>
        <v>8.7583148558758381</v>
      </c>
      <c r="P15" s="1">
        <v>99.69</v>
      </c>
      <c r="Q15" s="1">
        <v>4432.6000000000004</v>
      </c>
      <c r="R15" s="1">
        <v>1299.0999999999999</v>
      </c>
      <c r="S15" s="1">
        <v>6545.6</v>
      </c>
      <c r="T15" s="1">
        <v>1915.6</v>
      </c>
      <c r="U15" s="8">
        <f>AVERAGE(E15:E17)</f>
        <v>78.545333333333332</v>
      </c>
      <c r="V15" s="8">
        <f>AVEDEV(E15:E17)</f>
        <v>0.11977777777777494</v>
      </c>
      <c r="W15" s="8">
        <f>AVERAGE(F15:F17)</f>
        <v>37.155999999999999</v>
      </c>
      <c r="X15" s="8">
        <f>AVEDEV(F15:F17)</f>
        <v>5.0000000000001897E-2</v>
      </c>
      <c r="Y15" s="8">
        <f>AVERAGE(G15:G17)</f>
        <v>10.666666666666666</v>
      </c>
      <c r="Z15" s="8">
        <f>AVEDEV(G15:G17)</f>
        <v>0.11111111111111131</v>
      </c>
      <c r="AA15" s="8">
        <f>AVERAGE(I15:I17)</f>
        <v>190.47333333333333</v>
      </c>
      <c r="AB15" s="8">
        <f>AVEDEV(I15:I17)</f>
        <v>21.637777777777774</v>
      </c>
      <c r="AC15" s="8">
        <f>AVERAGE(J15:J17)</f>
        <v>14.613333333333335</v>
      </c>
      <c r="AD15" s="8">
        <f>AVEDEV(J15:J17)</f>
        <v>1.3511111111111116</v>
      </c>
      <c r="AE15" s="5" t="s">
        <v>114</v>
      </c>
      <c r="AF15" s="1">
        <v>78.545333333333332</v>
      </c>
      <c r="AG15" s="1">
        <v>0.11977777777777494</v>
      </c>
      <c r="AH15" s="1">
        <v>37.155999999999999</v>
      </c>
      <c r="AI15" s="1">
        <v>5.0000000000001897E-2</v>
      </c>
      <c r="AJ15" s="1">
        <v>10.666666666666666</v>
      </c>
      <c r="AK15" s="1">
        <v>0.11111111111111131</v>
      </c>
      <c r="AL15" s="1">
        <v>190.47333333333333</v>
      </c>
      <c r="AM15" s="1">
        <v>21.637777777777774</v>
      </c>
      <c r="AN15" s="1">
        <v>14.613333333333335</v>
      </c>
      <c r="AO15" s="1">
        <v>1.3511111111111116</v>
      </c>
    </row>
    <row r="16" spans="1:41" x14ac:dyDescent="0.3">
      <c r="A16" s="1">
        <v>100</v>
      </c>
      <c r="B16" s="4" t="s">
        <v>117</v>
      </c>
      <c r="C16" s="1" t="s">
        <v>81</v>
      </c>
      <c r="D16" s="1">
        <v>2</v>
      </c>
      <c r="E16" s="1">
        <v>78.48</v>
      </c>
      <c r="F16" s="1">
        <v>37.110999999999997</v>
      </c>
      <c r="G16" s="1">
        <v>10.5</v>
      </c>
      <c r="H16" s="1">
        <v>9.4580000000000002</v>
      </c>
      <c r="I16" s="1">
        <v>178.97</v>
      </c>
      <c r="J16" s="1">
        <v>16.64</v>
      </c>
      <c r="K16" s="1">
        <v>1</v>
      </c>
      <c r="L16" s="1">
        <v>3328</v>
      </c>
      <c r="M16" s="1">
        <v>3544</v>
      </c>
      <c r="N16" s="1">
        <f t="shared" si="0"/>
        <v>1.0649038461538463</v>
      </c>
      <c r="O16" s="1">
        <f t="shared" si="1"/>
        <v>6.0948081264108396</v>
      </c>
      <c r="P16" s="1">
        <v>99.68</v>
      </c>
      <c r="Q16" s="1">
        <v>4451.6000000000004</v>
      </c>
      <c r="R16" s="1">
        <v>1307.9000000000001</v>
      </c>
      <c r="S16" s="1">
        <v>6535.7</v>
      </c>
      <c r="T16" s="1">
        <v>1916.4</v>
      </c>
      <c r="U16" s="8"/>
      <c r="V16" s="8"/>
      <c r="W16" s="8"/>
      <c r="X16" s="8"/>
      <c r="Y16" s="8"/>
      <c r="Z16" s="8"/>
      <c r="AA16" s="8"/>
      <c r="AB16" s="8"/>
      <c r="AC16" s="8"/>
      <c r="AD16" s="8"/>
      <c r="AE16" s="5"/>
    </row>
    <row r="17" spans="1:41" x14ac:dyDescent="0.3">
      <c r="A17" s="1">
        <v>100</v>
      </c>
      <c r="B17" s="4" t="s">
        <v>117</v>
      </c>
      <c r="C17" s="1" t="s">
        <v>82</v>
      </c>
      <c r="D17" s="1">
        <v>3</v>
      </c>
      <c r="E17" s="1">
        <v>78.724999999999994</v>
      </c>
      <c r="F17" s="1">
        <v>37.231000000000002</v>
      </c>
      <c r="G17" s="1">
        <v>10.7</v>
      </c>
      <c r="H17" s="1">
        <v>9.5909999999999993</v>
      </c>
      <c r="I17" s="1">
        <v>169.52</v>
      </c>
      <c r="J17" s="1">
        <v>13.14</v>
      </c>
      <c r="K17" s="1">
        <v>1</v>
      </c>
      <c r="L17" s="1">
        <v>3468</v>
      </c>
      <c r="M17" s="1">
        <v>3748</v>
      </c>
      <c r="N17" s="1">
        <f t="shared" si="0"/>
        <v>1.0807381776239908</v>
      </c>
      <c r="O17" s="1">
        <f t="shared" si="1"/>
        <v>7.4706510138740612</v>
      </c>
      <c r="P17" s="1">
        <v>99.74</v>
      </c>
      <c r="Q17" s="1">
        <v>4518.6000000000004</v>
      </c>
      <c r="R17" s="1">
        <v>1327</v>
      </c>
      <c r="S17" s="1">
        <v>6605.4</v>
      </c>
      <c r="T17" s="1">
        <v>1935.7</v>
      </c>
      <c r="U17" s="8"/>
      <c r="V17" s="8"/>
      <c r="W17" s="8"/>
      <c r="X17" s="8"/>
      <c r="Y17" s="8"/>
      <c r="Z17" s="8"/>
      <c r="AA17" s="8"/>
      <c r="AB17" s="8"/>
      <c r="AC17" s="8"/>
      <c r="AD17" s="8"/>
      <c r="AE17" s="5"/>
    </row>
    <row r="18" spans="1:41" x14ac:dyDescent="0.3">
      <c r="A18" s="1">
        <v>100</v>
      </c>
      <c r="B18" s="1" t="s">
        <v>118</v>
      </c>
      <c r="C18" s="1" t="s">
        <v>83</v>
      </c>
      <c r="D18" s="1">
        <v>1</v>
      </c>
      <c r="E18" s="1">
        <v>77.98</v>
      </c>
      <c r="F18" s="1">
        <v>37.329000000000001</v>
      </c>
      <c r="G18" s="1">
        <v>12.7</v>
      </c>
      <c r="H18" s="1">
        <v>12.215</v>
      </c>
      <c r="I18" s="1">
        <v>98.82</v>
      </c>
      <c r="J18" s="1">
        <v>4.09</v>
      </c>
      <c r="K18" s="1">
        <v>0.96099999999999997</v>
      </c>
      <c r="L18" s="1">
        <v>2068</v>
      </c>
      <c r="M18" s="1">
        <v>3596</v>
      </c>
      <c r="N18" s="1">
        <f t="shared" si="0"/>
        <v>1.7388781431334623</v>
      </c>
      <c r="O18" s="1">
        <f t="shared" si="1"/>
        <v>42.4916573971079</v>
      </c>
      <c r="P18" s="1">
        <v>98.92</v>
      </c>
      <c r="Q18" s="1">
        <v>4427.8</v>
      </c>
      <c r="R18" s="1">
        <v>1301.2</v>
      </c>
      <c r="S18" s="1">
        <v>6573.3</v>
      </c>
      <c r="T18" s="1">
        <v>1926.9</v>
      </c>
      <c r="U18" s="8">
        <f>AVERAGE(E18:E20)</f>
        <v>77.888999999999996</v>
      </c>
      <c r="V18" s="8">
        <f>AVEDEV(E18:E20)</f>
        <v>0.27400000000000563</v>
      </c>
      <c r="W18" s="8">
        <f>AVERAGE(F18:F20)</f>
        <v>37.274666666666668</v>
      </c>
      <c r="X18" s="8">
        <f>AVEDEV(F18:F20)</f>
        <v>5.6444444444444741E-2</v>
      </c>
      <c r="Y18" s="8">
        <f>AVERAGE(G18:G20)</f>
        <v>13.366666666666665</v>
      </c>
      <c r="Z18" s="8">
        <f>AVEDEV(G18:G20)</f>
        <v>0.82222222222222163</v>
      </c>
      <c r="AA18" s="8">
        <f>AVERAGE(I18:I20)</f>
        <v>101.61666666666667</v>
      </c>
      <c r="AB18" s="8">
        <f>AVEDEV(I18:I20)</f>
        <v>15.24888888888889</v>
      </c>
      <c r="AC18" s="8">
        <f>AVERAGE(J18:J20)</f>
        <v>3.8566666666666669</v>
      </c>
      <c r="AD18" s="8">
        <f>AVEDEV(J18:J20)</f>
        <v>0.57111111111111112</v>
      </c>
      <c r="AE18" s="5" t="s">
        <v>3</v>
      </c>
      <c r="AF18" s="1">
        <v>77.888999999999996</v>
      </c>
      <c r="AG18" s="1">
        <v>0.27400000000000563</v>
      </c>
      <c r="AH18" s="1">
        <v>37.274666666666668</v>
      </c>
      <c r="AI18" s="1">
        <v>5.6444444444444741E-2</v>
      </c>
      <c r="AJ18" s="1">
        <v>13.366666666666665</v>
      </c>
      <c r="AK18" s="1">
        <v>0.82222222222222163</v>
      </c>
      <c r="AL18" s="1">
        <v>101.61666666666667</v>
      </c>
      <c r="AM18" s="1">
        <v>15.24888888888889</v>
      </c>
      <c r="AN18" s="1">
        <v>3.8566666666666669</v>
      </c>
      <c r="AO18" s="1">
        <v>0.57111111111111112</v>
      </c>
    </row>
    <row r="19" spans="1:41" x14ac:dyDescent="0.3">
      <c r="A19" s="1">
        <v>100</v>
      </c>
      <c r="B19" s="4" t="s">
        <v>118</v>
      </c>
      <c r="C19" s="1" t="s">
        <v>84</v>
      </c>
      <c r="D19" s="1">
        <v>2</v>
      </c>
      <c r="E19" s="1">
        <v>77.477999999999994</v>
      </c>
      <c r="F19" s="1">
        <v>37.19</v>
      </c>
      <c r="G19" s="1">
        <v>14.6</v>
      </c>
      <c r="H19" s="1">
        <v>13.553000000000001</v>
      </c>
      <c r="I19" s="1">
        <v>81.540000000000006</v>
      </c>
      <c r="J19" s="1">
        <v>3</v>
      </c>
      <c r="K19" s="1">
        <v>0.99099999999999999</v>
      </c>
      <c r="L19" s="1">
        <v>2536</v>
      </c>
      <c r="M19" s="1">
        <v>3676</v>
      </c>
      <c r="N19" s="1">
        <f t="shared" si="0"/>
        <v>1.4495268138801263</v>
      </c>
      <c r="O19" s="1">
        <f t="shared" si="1"/>
        <v>31.01196953210011</v>
      </c>
      <c r="P19" s="1">
        <v>99.18</v>
      </c>
      <c r="Q19" s="1">
        <v>4380.1000000000004</v>
      </c>
      <c r="R19" s="1">
        <v>1286.4000000000001</v>
      </c>
      <c r="S19" s="1">
        <v>6538.3</v>
      </c>
      <c r="T19" s="1">
        <v>1916.3</v>
      </c>
      <c r="U19" s="8"/>
      <c r="V19" s="8"/>
      <c r="W19" s="8"/>
      <c r="X19" s="8"/>
      <c r="Y19" s="8"/>
      <c r="Z19" s="8"/>
      <c r="AA19" s="8"/>
      <c r="AB19" s="8"/>
      <c r="AC19" s="8"/>
      <c r="AD19" s="8"/>
      <c r="AE19" s="5"/>
    </row>
    <row r="20" spans="1:41" x14ac:dyDescent="0.3">
      <c r="A20" s="1">
        <v>100</v>
      </c>
      <c r="B20" s="4" t="s">
        <v>118</v>
      </c>
      <c r="C20" s="1" t="s">
        <v>85</v>
      </c>
      <c r="D20" s="1">
        <v>3</v>
      </c>
      <c r="E20" s="1">
        <v>78.209000000000003</v>
      </c>
      <c r="F20" s="1">
        <v>37.305</v>
      </c>
      <c r="G20" s="1">
        <v>12.8</v>
      </c>
      <c r="H20" s="1">
        <v>11.628</v>
      </c>
      <c r="I20" s="1">
        <v>124.49</v>
      </c>
      <c r="J20" s="1">
        <v>4.4800000000000004</v>
      </c>
      <c r="K20" s="1">
        <v>0.97</v>
      </c>
      <c r="L20" s="1">
        <v>2628</v>
      </c>
      <c r="M20" s="1">
        <v>3600</v>
      </c>
      <c r="N20" s="1">
        <f t="shared" si="0"/>
        <v>1.3698630136986301</v>
      </c>
      <c r="O20" s="1">
        <f t="shared" si="1"/>
        <v>27</v>
      </c>
      <c r="P20" s="1">
        <v>99.2</v>
      </c>
      <c r="Q20" s="1">
        <v>4462.7</v>
      </c>
      <c r="R20" s="1">
        <v>1311.1</v>
      </c>
      <c r="S20" s="1">
        <v>6577.7</v>
      </c>
      <c r="T20" s="1">
        <v>1928</v>
      </c>
      <c r="U20" s="8"/>
      <c r="V20" s="8"/>
      <c r="W20" s="8"/>
      <c r="X20" s="8"/>
      <c r="Y20" s="8"/>
      <c r="Z20" s="8"/>
      <c r="AA20" s="8"/>
      <c r="AB20" s="8"/>
      <c r="AC20" s="8"/>
      <c r="AD20" s="8"/>
      <c r="AE20" s="5"/>
    </row>
    <row r="21" spans="1:41" x14ac:dyDescent="0.3">
      <c r="A21" s="1">
        <v>100</v>
      </c>
      <c r="B21" s="1" t="s">
        <v>115</v>
      </c>
      <c r="C21" s="1" t="s">
        <v>86</v>
      </c>
      <c r="D21" s="1">
        <v>1</v>
      </c>
      <c r="E21" s="1">
        <v>78.283000000000001</v>
      </c>
      <c r="F21" s="1">
        <v>37.277000000000001</v>
      </c>
      <c r="G21" s="1">
        <v>9.8000000000000007</v>
      </c>
      <c r="H21" s="1">
        <v>9.0939999999999994</v>
      </c>
      <c r="I21" s="1">
        <v>68.2</v>
      </c>
      <c r="J21" s="1">
        <v>5.56</v>
      </c>
      <c r="K21" s="1">
        <v>0.99399999999999999</v>
      </c>
      <c r="L21" s="1">
        <v>2280</v>
      </c>
      <c r="M21" s="1">
        <v>3788</v>
      </c>
      <c r="N21" s="1">
        <f t="shared" si="0"/>
        <v>1.6614035087719299</v>
      </c>
      <c r="O21" s="1">
        <f t="shared" si="1"/>
        <v>39.809926082365365</v>
      </c>
      <c r="P21" s="1">
        <v>98.91</v>
      </c>
      <c r="Q21" s="1">
        <v>4468.8999999999996</v>
      </c>
      <c r="R21" s="1">
        <v>1309.5</v>
      </c>
      <c r="S21" s="1">
        <v>6629.4</v>
      </c>
      <c r="T21" s="1">
        <v>1939.1</v>
      </c>
      <c r="U21" s="8">
        <f>AVERAGE(E21:E23)</f>
        <v>78.149666666666675</v>
      </c>
      <c r="V21" s="8">
        <f>AVEDEV(E21:E23)</f>
        <v>0.1897777777777776</v>
      </c>
      <c r="W21" s="8">
        <f>AVERAGE(F21:F23)</f>
        <v>37.158000000000008</v>
      </c>
      <c r="X21" s="8">
        <f>AVEDEV(F21:F23)</f>
        <v>0.13599999999999804</v>
      </c>
      <c r="Y21" s="8">
        <f>AVERAGE(G21:G23)</f>
        <v>10.799999999999999</v>
      </c>
      <c r="Z21" s="8">
        <f>AVEDEV(G21:G23)</f>
        <v>0.66666666666666663</v>
      </c>
      <c r="AA21" s="8">
        <f>AVERAGE(I21:I23)</f>
        <v>79.923333333333332</v>
      </c>
      <c r="AB21" s="8">
        <f>AVEDEV(I21:I23)</f>
        <v>7.8155555555555578</v>
      </c>
      <c r="AC21" s="8">
        <f>AVERAGE(J21:J23)</f>
        <v>6.84</v>
      </c>
      <c r="AD21" s="8">
        <f>AVEDEV(J21:J23)</f>
        <v>0.8533333333333335</v>
      </c>
      <c r="AE21" s="5" t="s">
        <v>115</v>
      </c>
      <c r="AF21" s="1">
        <v>78.149666666666675</v>
      </c>
      <c r="AG21" s="1">
        <v>0.1897777777777776</v>
      </c>
      <c r="AH21" s="1">
        <v>37.158000000000008</v>
      </c>
      <c r="AI21" s="1">
        <v>0.13599999999999804</v>
      </c>
      <c r="AJ21" s="1">
        <v>10.799999999999999</v>
      </c>
      <c r="AK21" s="1">
        <v>0.66666666666666663</v>
      </c>
      <c r="AL21" s="1">
        <v>79.923333333333332</v>
      </c>
      <c r="AM21" s="1">
        <v>7.8155555555555578</v>
      </c>
      <c r="AN21" s="1">
        <v>6.84</v>
      </c>
      <c r="AO21" s="1">
        <v>0.8533333333333335</v>
      </c>
    </row>
    <row r="22" spans="1:41" x14ac:dyDescent="0.3">
      <c r="A22" s="1">
        <v>100</v>
      </c>
      <c r="B22" s="4" t="s">
        <v>115</v>
      </c>
      <c r="C22" s="1" t="s">
        <v>87</v>
      </c>
      <c r="D22" s="1">
        <v>2</v>
      </c>
      <c r="E22" s="1">
        <v>77.864999999999995</v>
      </c>
      <c r="F22" s="1">
        <v>37.243000000000002</v>
      </c>
      <c r="G22" s="1">
        <v>11.2</v>
      </c>
      <c r="H22" s="1">
        <v>10.775</v>
      </c>
      <c r="I22" s="1">
        <v>80.7</v>
      </c>
      <c r="J22" s="1">
        <v>7.8</v>
      </c>
      <c r="K22" s="1">
        <v>0.99</v>
      </c>
      <c r="L22" s="1">
        <v>2704</v>
      </c>
      <c r="M22" s="1">
        <v>3524</v>
      </c>
      <c r="N22" s="1">
        <f t="shared" si="0"/>
        <v>1.3032544378698225</v>
      </c>
      <c r="O22" s="1">
        <f t="shared" si="1"/>
        <v>23.269012485811572</v>
      </c>
      <c r="P22" s="1">
        <v>99.38</v>
      </c>
      <c r="Q22" s="1">
        <v>4388.1000000000004</v>
      </c>
      <c r="R22" s="1">
        <v>1287.0999999999999</v>
      </c>
      <c r="S22" s="1">
        <v>6572.5</v>
      </c>
      <c r="T22" s="1">
        <v>1923.9</v>
      </c>
      <c r="U22" s="8"/>
      <c r="V22" s="8"/>
      <c r="W22" s="8"/>
      <c r="X22" s="8"/>
      <c r="Y22" s="8"/>
      <c r="Z22" s="8"/>
      <c r="AA22" s="8"/>
      <c r="AB22" s="8"/>
      <c r="AC22" s="8"/>
      <c r="AD22" s="8"/>
      <c r="AE22" s="5"/>
    </row>
    <row r="23" spans="1:41" x14ac:dyDescent="0.3">
      <c r="A23" s="1">
        <v>100</v>
      </c>
      <c r="B23" s="4" t="s">
        <v>115</v>
      </c>
      <c r="C23" s="1" t="s">
        <v>88</v>
      </c>
      <c r="D23" s="1">
        <v>3</v>
      </c>
      <c r="E23" s="1">
        <v>78.301000000000002</v>
      </c>
      <c r="F23" s="1">
        <v>36.954000000000001</v>
      </c>
      <c r="G23" s="1">
        <v>11.4</v>
      </c>
      <c r="H23" s="1">
        <v>11.169</v>
      </c>
      <c r="I23" s="1">
        <v>90.87</v>
      </c>
      <c r="J23" s="1">
        <v>7.16</v>
      </c>
      <c r="K23" s="1">
        <v>1</v>
      </c>
      <c r="L23" s="1">
        <v>3332</v>
      </c>
      <c r="M23" s="1">
        <v>3580</v>
      </c>
      <c r="N23" s="1">
        <f t="shared" si="0"/>
        <v>1.0744297719087634</v>
      </c>
      <c r="O23" s="1">
        <f t="shared" si="1"/>
        <v>6.9273743016759823</v>
      </c>
      <c r="P23" s="1">
        <v>99.71</v>
      </c>
      <c r="Q23" s="1">
        <v>4406.3</v>
      </c>
      <c r="R23" s="1">
        <v>1291.7</v>
      </c>
      <c r="S23" s="1">
        <v>6541.5</v>
      </c>
      <c r="T23" s="1">
        <v>1914.7</v>
      </c>
      <c r="U23" s="8"/>
      <c r="V23" s="8"/>
      <c r="W23" s="8"/>
      <c r="X23" s="8"/>
      <c r="Y23" s="8"/>
      <c r="Z23" s="8"/>
      <c r="AA23" s="8"/>
      <c r="AB23" s="8"/>
      <c r="AC23" s="8"/>
      <c r="AD23" s="8"/>
      <c r="AE23" s="5"/>
    </row>
    <row r="24" spans="1:41" x14ac:dyDescent="0.3">
      <c r="A24" s="1">
        <v>100</v>
      </c>
      <c r="B24" s="1" t="s">
        <v>4</v>
      </c>
      <c r="C24" s="1" t="s">
        <v>89</v>
      </c>
      <c r="D24" s="1">
        <v>1</v>
      </c>
      <c r="E24" s="1">
        <v>77.41</v>
      </c>
      <c r="F24" s="1">
        <v>37.512999999999998</v>
      </c>
      <c r="G24" s="1">
        <v>12.5</v>
      </c>
      <c r="H24" s="1">
        <v>11.522</v>
      </c>
      <c r="I24" s="1">
        <v>165.53</v>
      </c>
      <c r="J24" s="1">
        <v>10.25</v>
      </c>
      <c r="K24" s="1">
        <v>1</v>
      </c>
      <c r="L24" s="1">
        <v>3560</v>
      </c>
      <c r="M24" s="1">
        <v>3624</v>
      </c>
      <c r="N24" s="1">
        <f t="shared" si="0"/>
        <v>1.0179775280898877</v>
      </c>
      <c r="O24" s="1">
        <f t="shared" si="1"/>
        <v>1.7660044150110394</v>
      </c>
      <c r="P24" s="1">
        <v>99.8</v>
      </c>
      <c r="Q24" s="1">
        <v>4422.3</v>
      </c>
      <c r="R24" s="1">
        <v>1294.9000000000001</v>
      </c>
      <c r="S24" s="1">
        <v>6586.4</v>
      </c>
      <c r="T24" s="1">
        <v>1926.2</v>
      </c>
      <c r="U24" s="8">
        <f>AVERAGE(E24:E26)</f>
        <v>77.231999999999999</v>
      </c>
      <c r="V24" s="8">
        <f>AVEDEV(E24:E26)</f>
        <v>0.11866666666666485</v>
      </c>
      <c r="W24" s="8">
        <f>AVERAGE(F24:F26)</f>
        <v>37.423000000000002</v>
      </c>
      <c r="X24" s="8">
        <f>AVEDEV(F24:F26)</f>
        <v>5.9999999999999908E-2</v>
      </c>
      <c r="Y24" s="8">
        <f>AVERAGE(G24:G26)</f>
        <v>13.033333333333333</v>
      </c>
      <c r="Z24" s="8">
        <f>AVEDEV(G24:G26)</f>
        <v>1.0444444444444443</v>
      </c>
      <c r="AA24" s="8">
        <f>AVERAGE(I24:I26)</f>
        <v>158.00333333333333</v>
      </c>
      <c r="AB24" s="8">
        <f>AVEDEV(I24:I26)</f>
        <v>20.408888888888892</v>
      </c>
      <c r="AC24" s="8">
        <f>AVERAGE(J24:J26)</f>
        <v>8.4166666666666661</v>
      </c>
      <c r="AD24" s="8">
        <f>AVEDEV(J24:J26)</f>
        <v>2.5577777777777779</v>
      </c>
      <c r="AE24" s="5" t="s">
        <v>4</v>
      </c>
      <c r="AF24" s="1">
        <v>77.231999999999999</v>
      </c>
      <c r="AG24" s="1">
        <v>0.11866666666666485</v>
      </c>
      <c r="AH24" s="1">
        <v>37.423000000000002</v>
      </c>
      <c r="AI24" s="1">
        <v>5.9999999999999908E-2</v>
      </c>
      <c r="AJ24" s="1">
        <v>13.033333333333333</v>
      </c>
      <c r="AK24" s="1">
        <v>1.0444444444444443</v>
      </c>
      <c r="AL24" s="1">
        <v>158.00333333333333</v>
      </c>
      <c r="AM24" s="1">
        <v>20.408888888888892</v>
      </c>
      <c r="AN24" s="1">
        <v>8.4166666666666661</v>
      </c>
      <c r="AO24" s="1">
        <v>2.5577777777777779</v>
      </c>
    </row>
    <row r="25" spans="1:41" x14ac:dyDescent="0.3">
      <c r="A25" s="1">
        <v>100</v>
      </c>
      <c r="B25" s="1" t="s">
        <v>4</v>
      </c>
      <c r="C25" s="1" t="s">
        <v>90</v>
      </c>
      <c r="D25" s="1">
        <v>2</v>
      </c>
      <c r="E25" s="1">
        <v>77.09</v>
      </c>
      <c r="F25" s="1">
        <v>37.354999999999997</v>
      </c>
      <c r="G25" s="1">
        <v>12</v>
      </c>
      <c r="H25" s="1">
        <v>11.637</v>
      </c>
      <c r="I25" s="1">
        <v>127.39</v>
      </c>
      <c r="J25" s="1">
        <v>10.42</v>
      </c>
      <c r="K25" s="1">
        <v>0.997</v>
      </c>
      <c r="L25" s="1">
        <v>3560</v>
      </c>
      <c r="M25" s="1">
        <v>3608</v>
      </c>
      <c r="N25" s="1">
        <f t="shared" si="0"/>
        <v>1.0134831460674156</v>
      </c>
      <c r="O25" s="1">
        <f t="shared" si="1"/>
        <v>1.3303769401330356</v>
      </c>
      <c r="P25" s="1">
        <v>99.47</v>
      </c>
      <c r="Q25" s="1">
        <v>4322</v>
      </c>
      <c r="R25" s="1">
        <v>1269.8</v>
      </c>
      <c r="S25" s="1">
        <v>6497.1</v>
      </c>
      <c r="T25" s="1">
        <v>1904.6</v>
      </c>
      <c r="U25" s="8"/>
      <c r="V25" s="8"/>
      <c r="W25" s="8"/>
      <c r="X25" s="8"/>
      <c r="Y25" s="8"/>
      <c r="Z25" s="8"/>
      <c r="AA25" s="8"/>
      <c r="AB25" s="8"/>
      <c r="AC25" s="8"/>
      <c r="AD25" s="8"/>
      <c r="AE25" s="5"/>
    </row>
    <row r="26" spans="1:41" x14ac:dyDescent="0.3">
      <c r="A26" s="1">
        <v>100</v>
      </c>
      <c r="B26" s="1" t="s">
        <v>4</v>
      </c>
      <c r="C26" s="1" t="s">
        <v>91</v>
      </c>
      <c r="D26" s="1">
        <v>3</v>
      </c>
      <c r="E26" s="1">
        <v>77.195999999999998</v>
      </c>
      <c r="F26" s="1">
        <v>37.401000000000003</v>
      </c>
      <c r="G26" s="1">
        <v>14.6</v>
      </c>
      <c r="H26" s="1">
        <v>14.021000000000001</v>
      </c>
      <c r="I26" s="1">
        <v>181.09</v>
      </c>
      <c r="J26" s="1">
        <v>4.58</v>
      </c>
      <c r="K26" s="1">
        <v>0.999</v>
      </c>
      <c r="L26" s="1">
        <v>3464</v>
      </c>
      <c r="M26" s="1">
        <v>3504</v>
      </c>
      <c r="N26" s="1">
        <f t="shared" si="0"/>
        <v>1.0115473441108545</v>
      </c>
      <c r="O26" s="1">
        <f t="shared" si="1"/>
        <v>1.1415525114155258</v>
      </c>
      <c r="P26" s="1">
        <v>99.82</v>
      </c>
      <c r="Q26" s="1">
        <v>4333.2</v>
      </c>
      <c r="R26" s="1">
        <v>1273.5</v>
      </c>
      <c r="S26" s="1">
        <v>6511.3</v>
      </c>
      <c r="T26" s="1">
        <v>1908.9</v>
      </c>
      <c r="U26" s="8"/>
      <c r="V26" s="8"/>
      <c r="W26" s="8"/>
      <c r="X26" s="8"/>
      <c r="Y26" s="8"/>
      <c r="Z26" s="8"/>
      <c r="AA26" s="8"/>
      <c r="AB26" s="8"/>
      <c r="AC26" s="8"/>
      <c r="AD26" s="8"/>
      <c r="AE26" s="5"/>
    </row>
    <row r="27" spans="1:41" x14ac:dyDescent="0.3">
      <c r="A27" s="1">
        <v>100</v>
      </c>
      <c r="B27" s="1" t="s">
        <v>5</v>
      </c>
      <c r="C27" s="1" t="s">
        <v>92</v>
      </c>
      <c r="D27" s="1">
        <v>1</v>
      </c>
      <c r="E27" s="1">
        <v>78.656000000000006</v>
      </c>
      <c r="F27" s="1">
        <v>37.146999999999998</v>
      </c>
      <c r="G27" s="1">
        <v>11.4</v>
      </c>
      <c r="H27" s="1">
        <v>10.242000000000001</v>
      </c>
      <c r="I27" s="1">
        <v>142.04</v>
      </c>
      <c r="J27" s="1">
        <v>6.8</v>
      </c>
      <c r="K27" s="1">
        <v>0.98899999999999999</v>
      </c>
      <c r="L27" s="1">
        <v>3452</v>
      </c>
      <c r="M27" s="1">
        <v>3644</v>
      </c>
      <c r="N27" s="1">
        <f t="shared" si="0"/>
        <v>1.0556199304750868</v>
      </c>
      <c r="O27" s="1">
        <f t="shared" si="1"/>
        <v>5.2689352360043955</v>
      </c>
      <c r="P27" s="1">
        <v>99.68</v>
      </c>
      <c r="Q27" s="1">
        <v>4486.3999999999996</v>
      </c>
      <c r="R27" s="1">
        <v>1315</v>
      </c>
      <c r="S27" s="1">
        <v>6620.8</v>
      </c>
      <c r="T27" s="1">
        <v>1937.3</v>
      </c>
      <c r="U27" s="8">
        <f>AVERAGE(E27:E29)</f>
        <v>78.526333333333341</v>
      </c>
      <c r="V27" s="8">
        <f>AVEDEV(E27:E29)</f>
        <v>8.6444444444448251E-2</v>
      </c>
      <c r="W27" s="8">
        <f>AVERAGE(F27:F29)</f>
        <v>37.155999999999999</v>
      </c>
      <c r="X27" s="8">
        <f>AVEDEV(F27:F29)</f>
        <v>1.0000000000000378E-2</v>
      </c>
      <c r="Y27" s="8">
        <f>AVERAGE(G27:G29)</f>
        <v>11.166666666666666</v>
      </c>
      <c r="Z27" s="8">
        <f>AVEDEV(G27:G29)</f>
        <v>0.44444444444444464</v>
      </c>
      <c r="AA27" s="8">
        <f>AVERAGE(I27:I29)</f>
        <v>159.96</v>
      </c>
      <c r="AB27" s="8">
        <f>AVEDEV(I27:I29)</f>
        <v>11.946666666666667</v>
      </c>
      <c r="AC27" s="8">
        <f>AVERAGE(J27:J29)</f>
        <v>9.1766666666666676</v>
      </c>
      <c r="AD27" s="8">
        <f>AVEDEV(J27:J29)</f>
        <v>1.5844444444444443</v>
      </c>
      <c r="AE27" s="5" t="s">
        <v>5</v>
      </c>
      <c r="AF27" s="1">
        <v>78.526333333333341</v>
      </c>
      <c r="AG27" s="1">
        <v>8.6444444444448251E-2</v>
      </c>
      <c r="AH27" s="1">
        <v>37.155999999999999</v>
      </c>
      <c r="AI27" s="1">
        <v>1.0000000000000378E-2</v>
      </c>
      <c r="AJ27" s="1">
        <v>11.166666666666666</v>
      </c>
      <c r="AK27" s="1">
        <v>0.44444444444444464</v>
      </c>
      <c r="AL27" s="1">
        <v>159.96</v>
      </c>
      <c r="AM27" s="1">
        <v>11.946666666666667</v>
      </c>
      <c r="AN27" s="1">
        <v>9.1766666666666676</v>
      </c>
      <c r="AO27" s="1">
        <v>1.5844444444444443</v>
      </c>
    </row>
    <row r="28" spans="1:41" x14ac:dyDescent="0.3">
      <c r="A28" s="1">
        <v>100</v>
      </c>
      <c r="B28" s="1" t="s">
        <v>5</v>
      </c>
      <c r="C28" s="1" t="s">
        <v>93</v>
      </c>
      <c r="D28" s="1">
        <v>2</v>
      </c>
      <c r="E28" s="1">
        <v>78.415999999999997</v>
      </c>
      <c r="F28" s="1">
        <v>37.170999999999999</v>
      </c>
      <c r="G28" s="1">
        <v>10.5</v>
      </c>
      <c r="H28" s="1">
        <v>9.7249999999999996</v>
      </c>
      <c r="I28" s="1">
        <v>163.08000000000001</v>
      </c>
      <c r="J28" s="1">
        <v>10.5</v>
      </c>
      <c r="K28" s="1">
        <v>0.998</v>
      </c>
      <c r="L28" s="1">
        <v>3412</v>
      </c>
      <c r="M28" s="1">
        <v>3540</v>
      </c>
      <c r="N28" s="1">
        <f t="shared" si="0"/>
        <v>1.0375146541617819</v>
      </c>
      <c r="O28" s="1">
        <f t="shared" si="1"/>
        <v>3.6158192090395431</v>
      </c>
      <c r="P28" s="1">
        <v>99.8</v>
      </c>
      <c r="Q28" s="1">
        <v>4452.6000000000004</v>
      </c>
      <c r="R28" s="1">
        <v>1305.0999999999999</v>
      </c>
      <c r="S28" s="1">
        <v>6625.3</v>
      </c>
      <c r="T28" s="1">
        <v>1938.4</v>
      </c>
      <c r="U28" s="8"/>
      <c r="V28" s="8"/>
      <c r="W28" s="8"/>
      <c r="X28" s="8"/>
      <c r="Y28" s="8"/>
      <c r="Z28" s="8"/>
      <c r="AA28" s="8"/>
      <c r="AB28" s="8"/>
      <c r="AC28" s="8"/>
      <c r="AD28" s="8"/>
      <c r="AE28" s="5"/>
    </row>
    <row r="29" spans="1:41" x14ac:dyDescent="0.3">
      <c r="A29" s="1">
        <v>100</v>
      </c>
      <c r="B29" s="1" t="s">
        <v>5</v>
      </c>
      <c r="C29" s="1" t="s">
        <v>94</v>
      </c>
      <c r="D29" s="1">
        <v>3</v>
      </c>
      <c r="E29" s="1">
        <v>78.507000000000005</v>
      </c>
      <c r="F29" s="1">
        <v>37.15</v>
      </c>
      <c r="G29" s="1">
        <v>11.6</v>
      </c>
      <c r="H29" s="1">
        <v>10.33</v>
      </c>
      <c r="I29" s="1">
        <v>174.76</v>
      </c>
      <c r="J29" s="1">
        <v>10.23</v>
      </c>
      <c r="K29" s="1">
        <v>0.99199999999999999</v>
      </c>
      <c r="L29" s="1">
        <v>3400</v>
      </c>
      <c r="M29" s="1">
        <v>3576</v>
      </c>
      <c r="N29" s="1">
        <f t="shared" si="0"/>
        <v>1.0517647058823529</v>
      </c>
      <c r="O29" s="1">
        <f t="shared" si="1"/>
        <v>4.9217002237136427</v>
      </c>
      <c r="P29" s="1">
        <v>99.77</v>
      </c>
      <c r="Q29" s="1">
        <v>4513.3</v>
      </c>
      <c r="R29" s="1">
        <v>1322.7</v>
      </c>
      <c r="S29" s="1">
        <v>6642.8</v>
      </c>
      <c r="T29" s="1">
        <v>1943.7</v>
      </c>
      <c r="U29" s="8"/>
      <c r="V29" s="8"/>
      <c r="W29" s="8"/>
      <c r="X29" s="8"/>
      <c r="Y29" s="8"/>
      <c r="Z29" s="8"/>
      <c r="AA29" s="8"/>
      <c r="AB29" s="8"/>
      <c r="AC29" s="8"/>
      <c r="AD29" s="8"/>
      <c r="AE29" s="5"/>
    </row>
    <row r="30" spans="1:41" x14ac:dyDescent="0.3">
      <c r="A30" s="1">
        <v>100</v>
      </c>
      <c r="B30" s="1" t="s">
        <v>6</v>
      </c>
      <c r="C30" s="1" t="s">
        <v>95</v>
      </c>
      <c r="D30" s="1">
        <v>1</v>
      </c>
      <c r="E30" s="1">
        <v>78.433999999999997</v>
      </c>
      <c r="F30" s="1">
        <v>37.090000000000003</v>
      </c>
      <c r="G30" s="1">
        <v>11</v>
      </c>
      <c r="H30" s="1">
        <v>10.007999999999999</v>
      </c>
      <c r="I30" s="1">
        <v>194.53</v>
      </c>
      <c r="J30" s="1">
        <v>13.24</v>
      </c>
      <c r="K30" s="1">
        <v>0.999</v>
      </c>
      <c r="L30" s="1">
        <v>3532</v>
      </c>
      <c r="M30" s="1">
        <v>3548</v>
      </c>
      <c r="N30" s="1">
        <f t="shared" si="0"/>
        <v>1.0045300113250284</v>
      </c>
      <c r="O30" s="1">
        <f t="shared" si="1"/>
        <v>0.45095828635851376</v>
      </c>
      <c r="P30" s="1">
        <v>99.88</v>
      </c>
      <c r="Q30" s="1">
        <v>4415.2</v>
      </c>
      <c r="R30" s="1">
        <v>1295.2</v>
      </c>
      <c r="S30" s="1">
        <v>6525.8</v>
      </c>
      <c r="T30" s="1">
        <v>1911.4</v>
      </c>
      <c r="U30" s="8">
        <f>AVERAGE(E30:E32)</f>
        <v>78.475666666666669</v>
      </c>
      <c r="V30" s="8">
        <f>AVEDEV(E30:E32)</f>
        <v>2.7777777777776198E-2</v>
      </c>
      <c r="W30" s="8">
        <f>AVERAGE(F30:F32)</f>
        <v>37.127333333333333</v>
      </c>
      <c r="X30" s="8">
        <f>AVEDEV(F30:F32)</f>
        <v>2.7777777777776198E-2</v>
      </c>
      <c r="Y30" s="8">
        <f>AVERAGE(G30:G32)</f>
        <v>11.299999999999999</v>
      </c>
      <c r="Z30" s="8">
        <f>AVEDEV(G30:G32)</f>
        <v>0.46666666666666617</v>
      </c>
      <c r="AA30" s="8">
        <f>AVERAGE(I30:I32)</f>
        <v>184.6933333333333</v>
      </c>
      <c r="AB30" s="8">
        <f>AVEDEV(I30:I32)</f>
        <v>24.828888888888901</v>
      </c>
      <c r="AC30" s="8">
        <f>AVERAGE(J30:J32)</f>
        <v>10.506666666666668</v>
      </c>
      <c r="AD30" s="8">
        <f>AVEDEV(J30:J32)</f>
        <v>2.0711111111111111</v>
      </c>
      <c r="AE30" s="5" t="s">
        <v>6</v>
      </c>
      <c r="AF30" s="1">
        <v>78.475666666666669</v>
      </c>
      <c r="AG30" s="1">
        <v>2.7777777777776198E-2</v>
      </c>
      <c r="AH30" s="1">
        <v>37.127333333333333</v>
      </c>
      <c r="AI30" s="1">
        <v>2.7777777777776198E-2</v>
      </c>
      <c r="AJ30" s="1">
        <v>11.299999999999999</v>
      </c>
      <c r="AK30" s="1">
        <v>0.46666666666666617</v>
      </c>
      <c r="AL30" s="1">
        <v>184.6933333333333</v>
      </c>
      <c r="AM30" s="1">
        <v>24.828888888888901</v>
      </c>
      <c r="AN30" s="1">
        <v>10.506666666666668</v>
      </c>
      <c r="AO30" s="1">
        <v>2.0711111111111111</v>
      </c>
    </row>
    <row r="31" spans="1:41" x14ac:dyDescent="0.3">
      <c r="A31" s="1">
        <v>100</v>
      </c>
      <c r="B31" s="1" t="s">
        <v>6</v>
      </c>
      <c r="C31" s="1" t="s">
        <v>96</v>
      </c>
      <c r="D31" s="1">
        <v>2</v>
      </c>
      <c r="E31" s="1">
        <v>78.488</v>
      </c>
      <c r="F31" s="1">
        <v>37.168999999999997</v>
      </c>
      <c r="G31" s="1">
        <v>10.9</v>
      </c>
      <c r="H31" s="1">
        <v>9.8510000000000009</v>
      </c>
      <c r="I31" s="1">
        <v>212.1</v>
      </c>
      <c r="J31" s="1">
        <v>10.88</v>
      </c>
      <c r="K31" s="1">
        <v>0.996</v>
      </c>
      <c r="L31" s="1">
        <v>3456</v>
      </c>
      <c r="M31" s="1">
        <v>3560</v>
      </c>
      <c r="N31" s="1">
        <f t="shared" si="0"/>
        <v>1.0300925925925926</v>
      </c>
      <c r="O31" s="1">
        <f t="shared" si="1"/>
        <v>2.921348314606746</v>
      </c>
      <c r="P31" s="1">
        <v>99.82</v>
      </c>
      <c r="Q31" s="1">
        <v>4440.3</v>
      </c>
      <c r="R31" s="1">
        <v>1302.0999999999999</v>
      </c>
      <c r="S31" s="1">
        <v>6612.5</v>
      </c>
      <c r="T31" s="1">
        <v>1935</v>
      </c>
      <c r="U31" s="8"/>
      <c r="V31" s="8"/>
      <c r="W31" s="8"/>
      <c r="X31" s="8"/>
      <c r="Y31" s="8"/>
      <c r="Z31" s="8"/>
      <c r="AA31" s="8"/>
      <c r="AB31" s="8"/>
      <c r="AC31" s="8"/>
      <c r="AD31" s="8"/>
      <c r="AE31" s="5"/>
    </row>
    <row r="32" spans="1:41" x14ac:dyDescent="0.3">
      <c r="A32" s="1">
        <v>100</v>
      </c>
      <c r="B32" s="1" t="s">
        <v>6</v>
      </c>
      <c r="C32" s="1" t="s">
        <v>97</v>
      </c>
      <c r="D32" s="1">
        <v>3</v>
      </c>
      <c r="E32" s="1">
        <v>78.504999999999995</v>
      </c>
      <c r="F32" s="1">
        <v>37.122999999999998</v>
      </c>
      <c r="G32" s="1">
        <v>12</v>
      </c>
      <c r="H32" s="1">
        <v>10.571999999999999</v>
      </c>
      <c r="I32" s="1">
        <v>147.44999999999999</v>
      </c>
      <c r="J32" s="1">
        <v>7.4</v>
      </c>
      <c r="K32" s="1">
        <v>0.98699999999999999</v>
      </c>
      <c r="L32" s="1">
        <v>3360</v>
      </c>
      <c r="M32" s="1">
        <v>3632</v>
      </c>
      <c r="N32" s="1">
        <f t="shared" si="0"/>
        <v>1.0809523809523809</v>
      </c>
      <c r="O32" s="1">
        <f t="shared" si="1"/>
        <v>7.4889867841409625</v>
      </c>
      <c r="P32" s="1">
        <v>99.7</v>
      </c>
      <c r="Q32" s="1">
        <v>4465</v>
      </c>
      <c r="R32" s="1">
        <v>1309.3</v>
      </c>
      <c r="S32" s="1">
        <v>6597</v>
      </c>
      <c r="T32" s="1">
        <v>1930.8</v>
      </c>
      <c r="U32" s="8"/>
      <c r="V32" s="8"/>
      <c r="W32" s="8"/>
      <c r="X32" s="8"/>
      <c r="Y32" s="8"/>
      <c r="Z32" s="8"/>
      <c r="AA32" s="8"/>
      <c r="AB32" s="8"/>
      <c r="AC32" s="8"/>
      <c r="AD32" s="8"/>
      <c r="AE32" s="5"/>
    </row>
    <row r="33" spans="1:41" x14ac:dyDescent="0.3">
      <c r="A33" s="1">
        <v>100</v>
      </c>
      <c r="B33" s="1" t="s">
        <v>119</v>
      </c>
      <c r="C33" s="1" t="s">
        <v>98</v>
      </c>
      <c r="D33" s="1">
        <v>1</v>
      </c>
      <c r="E33" s="1">
        <v>77.343000000000004</v>
      </c>
      <c r="F33" s="1">
        <v>37.399000000000001</v>
      </c>
      <c r="G33" s="1">
        <v>13.3</v>
      </c>
      <c r="H33" s="1">
        <v>11.702999999999999</v>
      </c>
      <c r="I33" s="1">
        <v>109.2</v>
      </c>
      <c r="J33" s="1">
        <v>6.1</v>
      </c>
      <c r="K33" s="1">
        <v>1</v>
      </c>
      <c r="L33" s="1">
        <v>3528</v>
      </c>
      <c r="M33" s="1">
        <v>3648</v>
      </c>
      <c r="N33" s="1">
        <f t="shared" si="0"/>
        <v>1.0340136054421769</v>
      </c>
      <c r="O33" s="1">
        <f t="shared" si="1"/>
        <v>3.2894736842105203</v>
      </c>
      <c r="P33" s="1">
        <v>99.7</v>
      </c>
      <c r="Q33" s="1">
        <v>4375.3999999999996</v>
      </c>
      <c r="R33" s="1">
        <v>1282.3</v>
      </c>
      <c r="S33" s="1">
        <v>6570.3</v>
      </c>
      <c r="T33" s="1">
        <v>1922.5</v>
      </c>
      <c r="U33" s="8">
        <f>AVERAGE(E33:E35)</f>
        <v>78.079333333333338</v>
      </c>
      <c r="V33" s="8">
        <f>AVEDEV(E33:E35)</f>
        <v>0.4908888888888896</v>
      </c>
      <c r="W33" s="8">
        <f>AVERAGE(F33:F35)</f>
        <v>37.300000000000004</v>
      </c>
      <c r="X33" s="8">
        <f>AVEDEV(F33:F35)</f>
        <v>6.6000000000002501E-2</v>
      </c>
      <c r="Y33" s="8">
        <f>AVERAGE(G33:G35)</f>
        <v>12.466666666666667</v>
      </c>
      <c r="Z33" s="8">
        <f>AVEDEV(G33:G35)</f>
        <v>0.71111111111111092</v>
      </c>
      <c r="AA33" s="8">
        <f>AVERAGE(I33:I35)</f>
        <v>99.600000000000009</v>
      </c>
      <c r="AB33" s="8">
        <f>AVEDEV(I33:I35)</f>
        <v>6.4000000000000057</v>
      </c>
      <c r="AC33" s="8">
        <f>AVERAGE(J33:J35)</f>
        <v>6.6466666666666656</v>
      </c>
      <c r="AD33" s="8">
        <f>AVEDEV(J33:J35)</f>
        <v>0.79555555555555524</v>
      </c>
      <c r="AE33" s="5" t="s">
        <v>7</v>
      </c>
      <c r="AF33" s="1">
        <v>78.079333333333338</v>
      </c>
      <c r="AG33" s="1">
        <v>0.4908888888888896</v>
      </c>
      <c r="AH33" s="1">
        <v>37.300000000000004</v>
      </c>
      <c r="AI33" s="1">
        <v>6.6000000000002501E-2</v>
      </c>
      <c r="AJ33" s="1">
        <v>12.466666666666667</v>
      </c>
      <c r="AK33" s="1">
        <v>0.71111111111111092</v>
      </c>
      <c r="AL33" s="1">
        <v>99.600000000000009</v>
      </c>
      <c r="AM33" s="1">
        <v>6.4000000000000057</v>
      </c>
      <c r="AN33" s="1">
        <v>6.6466666666666656</v>
      </c>
      <c r="AO33" s="1">
        <v>0.79555555555555524</v>
      </c>
    </row>
    <row r="34" spans="1:41" x14ac:dyDescent="0.3">
      <c r="A34" s="1">
        <v>100</v>
      </c>
      <c r="B34" s="4" t="s">
        <v>119</v>
      </c>
      <c r="C34" s="1" t="s">
        <v>99</v>
      </c>
      <c r="D34" s="1">
        <v>2</v>
      </c>
      <c r="E34" s="1">
        <v>78.471000000000004</v>
      </c>
      <c r="F34" s="1">
        <v>37.213999999999999</v>
      </c>
      <c r="G34" s="1">
        <v>12.7</v>
      </c>
      <c r="H34" s="1">
        <v>10.929</v>
      </c>
      <c r="I34" s="1">
        <v>91.78</v>
      </c>
      <c r="J34" s="1">
        <v>6</v>
      </c>
      <c r="K34" s="1">
        <v>0.98899999999999999</v>
      </c>
      <c r="L34" s="1">
        <v>3304</v>
      </c>
      <c r="M34" s="1">
        <v>3648</v>
      </c>
      <c r="N34" s="1">
        <f t="shared" si="0"/>
        <v>1.1041162227602905</v>
      </c>
      <c r="O34" s="1">
        <f t="shared" si="1"/>
        <v>9.4298245614035068</v>
      </c>
      <c r="P34" s="1">
        <v>99.65</v>
      </c>
      <c r="Q34" s="1">
        <v>4477.7</v>
      </c>
      <c r="R34" s="1">
        <v>1312.4</v>
      </c>
      <c r="S34" s="1">
        <v>6624</v>
      </c>
      <c r="T34" s="1">
        <v>1938</v>
      </c>
      <c r="U34" s="8"/>
      <c r="V34" s="8"/>
      <c r="W34" s="8"/>
      <c r="X34" s="8"/>
      <c r="Y34" s="8"/>
      <c r="Z34" s="8"/>
      <c r="AA34" s="8"/>
      <c r="AB34" s="8"/>
      <c r="AC34" s="8"/>
      <c r="AD34" s="8"/>
      <c r="AE34" s="5"/>
    </row>
    <row r="35" spans="1:41" x14ac:dyDescent="0.3">
      <c r="A35" s="1">
        <v>100</v>
      </c>
      <c r="B35" s="4" t="s">
        <v>119</v>
      </c>
      <c r="C35" s="1" t="s">
        <v>100</v>
      </c>
      <c r="D35" s="1">
        <v>3</v>
      </c>
      <c r="E35" s="1">
        <v>78.424000000000007</v>
      </c>
      <c r="F35" s="1">
        <v>37.286999999999999</v>
      </c>
      <c r="G35" s="1">
        <v>11.4</v>
      </c>
      <c r="H35" s="1">
        <v>10.333</v>
      </c>
      <c r="I35" s="1">
        <v>97.82</v>
      </c>
      <c r="J35" s="1">
        <v>7.84</v>
      </c>
      <c r="K35" s="1">
        <v>0.997</v>
      </c>
      <c r="L35" s="1">
        <v>3444</v>
      </c>
      <c r="M35" s="1">
        <v>3508</v>
      </c>
      <c r="N35" s="1">
        <f t="shared" si="0"/>
        <v>1.0185830429732869</v>
      </c>
      <c r="O35" s="1">
        <f t="shared" si="1"/>
        <v>1.8244013683010252</v>
      </c>
      <c r="P35" s="1">
        <v>99.85</v>
      </c>
      <c r="Q35" s="1">
        <v>4458</v>
      </c>
      <c r="R35" s="1">
        <v>1307</v>
      </c>
      <c r="S35" s="1">
        <v>6604.4</v>
      </c>
      <c r="T35" s="1">
        <v>1933.6</v>
      </c>
      <c r="U35" s="8"/>
      <c r="V35" s="8"/>
      <c r="W35" s="8"/>
      <c r="X35" s="8"/>
      <c r="Y35" s="8"/>
      <c r="Z35" s="8"/>
      <c r="AA35" s="8"/>
      <c r="AB35" s="8"/>
      <c r="AC35" s="8"/>
      <c r="AD35" s="8"/>
      <c r="AE35" s="5"/>
    </row>
    <row r="36" spans="1:41" x14ac:dyDescent="0.3">
      <c r="A36" s="1">
        <v>300</v>
      </c>
      <c r="B36" s="1" t="s">
        <v>1</v>
      </c>
      <c r="C36" s="1" t="s">
        <v>101</v>
      </c>
      <c r="D36" s="1">
        <v>1</v>
      </c>
      <c r="E36" s="1">
        <v>79.135000000000005</v>
      </c>
      <c r="F36" s="1">
        <v>38.091000000000001</v>
      </c>
      <c r="G36" s="1">
        <v>15.3</v>
      </c>
      <c r="H36" s="1">
        <v>18.257000000000001</v>
      </c>
      <c r="I36" s="1">
        <v>16.670000000000002</v>
      </c>
      <c r="J36" s="1">
        <v>2.27</v>
      </c>
      <c r="K36" s="1">
        <v>0.91500000000000004</v>
      </c>
      <c r="L36" s="1">
        <v>3000</v>
      </c>
      <c r="M36" s="1">
        <v>3840</v>
      </c>
      <c r="N36" s="1">
        <f t="shared" si="0"/>
        <v>1.28</v>
      </c>
      <c r="O36" s="1">
        <f>100-((100*L36)/(M36))</f>
        <v>21.875</v>
      </c>
      <c r="P36" s="1">
        <v>98.35</v>
      </c>
      <c r="Q36" s="1">
        <v>4625.1000000000004</v>
      </c>
      <c r="R36" s="1">
        <v>1356.3</v>
      </c>
      <c r="S36" s="1">
        <v>6616.9</v>
      </c>
      <c r="T36" s="1">
        <v>1937.7</v>
      </c>
      <c r="U36" s="8">
        <f>AVERAGE(E36:E38)</f>
        <v>79.23233333333333</v>
      </c>
      <c r="V36" s="8">
        <f>AVEDEV(E36:E38)</f>
        <v>6.4888888888887664E-2</v>
      </c>
      <c r="W36" s="8">
        <f>AVERAGE(F36:F38)</f>
        <v>38.098999999999997</v>
      </c>
      <c r="X36" s="8">
        <f>AVEDEV(F36:F38)</f>
        <v>5.333333333332746E-3</v>
      </c>
      <c r="Y36" s="8">
        <f>AVERAGE(G36:G38)</f>
        <v>14.5</v>
      </c>
      <c r="Z36" s="8">
        <f>AVEDEV(G36:G38)</f>
        <v>1.0666666666666671</v>
      </c>
      <c r="AA36" s="8">
        <f>AVERAGE(I36:I38)</f>
        <v>35.333333333333336</v>
      </c>
      <c r="AB36" s="8">
        <f>AVEDEV(I36:I38)</f>
        <v>27.024444444444445</v>
      </c>
      <c r="AC36" s="8">
        <f>AVERAGE(J36:J38)</f>
        <v>2.6533333333333333</v>
      </c>
      <c r="AD36" s="8">
        <f>AVEDEV(J36:J38)</f>
        <v>0.75777777777777777</v>
      </c>
      <c r="AE36" s="5" t="s">
        <v>1</v>
      </c>
      <c r="AF36" s="1">
        <v>79.23233333333333</v>
      </c>
      <c r="AG36" s="1">
        <v>6.4888888888887664E-2</v>
      </c>
      <c r="AH36" s="1">
        <v>38.098999999999997</v>
      </c>
      <c r="AI36" s="1">
        <v>5.333333333332746E-3</v>
      </c>
      <c r="AJ36" s="1">
        <v>14.5</v>
      </c>
      <c r="AK36" s="1">
        <v>1.0666666666666671</v>
      </c>
      <c r="AL36" s="1">
        <v>35.333333333333336</v>
      </c>
      <c r="AM36" s="1">
        <v>27.024444444444445</v>
      </c>
      <c r="AN36" s="1">
        <v>2.6533333333333333</v>
      </c>
      <c r="AO36" s="1">
        <v>0.75777777777777777</v>
      </c>
    </row>
    <row r="37" spans="1:41" x14ac:dyDescent="0.3">
      <c r="A37" s="1">
        <v>300</v>
      </c>
      <c r="B37" s="1" t="s">
        <v>1</v>
      </c>
      <c r="C37" s="1" t="s">
        <v>102</v>
      </c>
      <c r="D37" s="1">
        <v>2</v>
      </c>
      <c r="E37" s="1">
        <v>79.233000000000004</v>
      </c>
      <c r="F37" s="1">
        <v>38.104999999999997</v>
      </c>
      <c r="G37" s="1">
        <v>15.3</v>
      </c>
      <c r="H37" s="1">
        <v>17.838000000000001</v>
      </c>
      <c r="I37" s="1">
        <v>13.46</v>
      </c>
      <c r="J37" s="1">
        <v>1.9</v>
      </c>
      <c r="K37" s="1">
        <v>0.91400000000000003</v>
      </c>
      <c r="L37" s="1">
        <v>3760</v>
      </c>
      <c r="M37" s="1">
        <v>4008</v>
      </c>
      <c r="N37" s="1">
        <f t="shared" si="0"/>
        <v>1.0659574468085107</v>
      </c>
      <c r="O37" s="1">
        <f t="shared" si="1"/>
        <v>6.1876247504989976</v>
      </c>
      <c r="P37" s="1">
        <v>98.42</v>
      </c>
      <c r="Q37" s="1">
        <v>4671.2</v>
      </c>
      <c r="R37" s="1">
        <v>1367.1</v>
      </c>
      <c r="S37" s="1">
        <v>6680.8</v>
      </c>
      <c r="T37" s="1">
        <v>1953.3</v>
      </c>
      <c r="U37" s="8"/>
      <c r="V37" s="8"/>
      <c r="W37" s="8"/>
      <c r="X37" s="8"/>
      <c r="Y37" s="8"/>
      <c r="Z37" s="8"/>
      <c r="AA37" s="8"/>
      <c r="AB37" s="8"/>
      <c r="AC37" s="8"/>
      <c r="AD37" s="8"/>
      <c r="AE37" s="5"/>
    </row>
    <row r="38" spans="1:41" x14ac:dyDescent="0.3">
      <c r="A38" s="1">
        <v>300</v>
      </c>
      <c r="B38" s="1" t="s">
        <v>1</v>
      </c>
      <c r="C38" s="1" t="s">
        <v>103</v>
      </c>
      <c r="D38" s="1">
        <v>3</v>
      </c>
      <c r="E38" s="1">
        <v>79.328999999999994</v>
      </c>
      <c r="F38" s="1">
        <v>38.100999999999999</v>
      </c>
      <c r="G38" s="1">
        <v>12.9</v>
      </c>
      <c r="H38" s="1">
        <v>16.59</v>
      </c>
      <c r="I38" s="1">
        <v>75.87</v>
      </c>
      <c r="J38" s="1">
        <v>3.79</v>
      </c>
      <c r="K38" s="1">
        <v>0.997</v>
      </c>
      <c r="L38" s="1">
        <v>3408</v>
      </c>
      <c r="M38" s="1">
        <v>4088</v>
      </c>
      <c r="N38" s="1">
        <f t="shared" si="0"/>
        <v>1.199530516431925</v>
      </c>
      <c r="O38" s="1">
        <f t="shared" si="1"/>
        <v>16.634050880626219</v>
      </c>
      <c r="P38" s="1">
        <v>99.53</v>
      </c>
      <c r="Q38" s="1">
        <v>4692.3</v>
      </c>
      <c r="R38" s="1">
        <v>1376.1</v>
      </c>
      <c r="S38" s="1">
        <v>6653.1</v>
      </c>
      <c r="T38" s="1">
        <v>1949.1</v>
      </c>
      <c r="U38" s="8"/>
      <c r="V38" s="8"/>
      <c r="W38" s="8"/>
      <c r="X38" s="8"/>
      <c r="Y38" s="8"/>
      <c r="Z38" s="8"/>
      <c r="AA38" s="8"/>
      <c r="AB38" s="8"/>
      <c r="AC38" s="8"/>
      <c r="AD38" s="8"/>
      <c r="AE38" s="5"/>
    </row>
    <row r="39" spans="1:41" x14ac:dyDescent="0.3">
      <c r="A39" s="1">
        <v>300</v>
      </c>
      <c r="B39" s="1" t="s">
        <v>2</v>
      </c>
      <c r="C39" s="1" t="s">
        <v>104</v>
      </c>
      <c r="D39" s="1">
        <v>1</v>
      </c>
      <c r="E39" s="1">
        <v>78.974999999999994</v>
      </c>
      <c r="F39" s="1">
        <v>37.948999999999998</v>
      </c>
      <c r="G39" s="1">
        <v>16.600000000000001</v>
      </c>
      <c r="H39" s="1">
        <v>19.923999999999999</v>
      </c>
      <c r="I39" s="1">
        <v>130.29</v>
      </c>
      <c r="J39" s="1">
        <v>2.95</v>
      </c>
      <c r="K39" s="1">
        <v>1</v>
      </c>
      <c r="L39" s="1">
        <v>3656</v>
      </c>
      <c r="M39" s="1">
        <v>4024</v>
      </c>
      <c r="N39" s="1">
        <f t="shared" si="0"/>
        <v>1.100656455142232</v>
      </c>
      <c r="O39" s="1">
        <f t="shared" si="1"/>
        <v>9.1451292246520808</v>
      </c>
      <c r="P39" s="1">
        <v>96.34</v>
      </c>
      <c r="Q39" s="1">
        <v>4664.3</v>
      </c>
      <c r="R39" s="1">
        <v>1365.2</v>
      </c>
      <c r="S39" s="1">
        <v>6662</v>
      </c>
      <c r="T39" s="1">
        <v>1948.2</v>
      </c>
      <c r="U39" s="8">
        <f>AVERAGE(E39:E41)</f>
        <v>79.00366666666666</v>
      </c>
      <c r="V39" s="8">
        <f>AVEDEV(E39:E41)</f>
        <v>8.6888888888888502E-2</v>
      </c>
      <c r="W39" s="8">
        <f>AVERAGE(F39:F41)</f>
        <v>38.104333333333336</v>
      </c>
      <c r="X39" s="8">
        <f>AVEDEV(F39:F41)</f>
        <v>0.10355555555555658</v>
      </c>
      <c r="Y39" s="8">
        <f>AVERAGE(G39:G41)</f>
        <v>14.133333333333333</v>
      </c>
      <c r="Z39" s="8">
        <f>AVEDEV(G39:G41)</f>
        <v>3.3555555555555561</v>
      </c>
      <c r="AA39" s="8">
        <f>AVERAGE(I39:I41)</f>
        <v>106.65333333333332</v>
      </c>
      <c r="AB39" s="8">
        <f>AVEDEV(I39:I41)</f>
        <v>31.515555555555551</v>
      </c>
      <c r="AC39" s="8">
        <f>AVERAGE(J39:J41)</f>
        <v>3.3366666666666673</v>
      </c>
      <c r="AD39" s="8">
        <f>AVEDEV(J39:J41)</f>
        <v>0.41555555555555568</v>
      </c>
      <c r="AE39" s="5" t="s">
        <v>2</v>
      </c>
      <c r="AF39" s="1">
        <v>79.00366666666666</v>
      </c>
      <c r="AG39" s="1">
        <v>8.6888888888888502E-2</v>
      </c>
      <c r="AH39" s="1">
        <v>38.104333333333336</v>
      </c>
      <c r="AI39" s="1">
        <v>0.10355555555555658</v>
      </c>
      <c r="AJ39" s="1">
        <v>14.133333333333333</v>
      </c>
      <c r="AK39" s="1">
        <v>3.3555555555555561</v>
      </c>
      <c r="AL39" s="1">
        <v>106.65333333333332</v>
      </c>
      <c r="AM39" s="1">
        <v>31.515555555555551</v>
      </c>
      <c r="AN39" s="1">
        <v>3.3366666666666673</v>
      </c>
      <c r="AO39" s="1">
        <v>0.41555555555555568</v>
      </c>
    </row>
    <row r="40" spans="1:41" x14ac:dyDescent="0.3">
      <c r="A40" s="1">
        <v>300</v>
      </c>
      <c r="B40" s="1" t="s">
        <v>2</v>
      </c>
      <c r="C40" s="1" t="s">
        <v>105</v>
      </c>
      <c r="D40" s="1">
        <v>2</v>
      </c>
      <c r="E40" s="1">
        <v>79.134</v>
      </c>
      <c r="F40" s="1">
        <v>38.219000000000001</v>
      </c>
      <c r="G40" s="1">
        <v>16.7</v>
      </c>
      <c r="H40" s="1">
        <v>20.053999999999998</v>
      </c>
      <c r="I40" s="1">
        <v>130.29</v>
      </c>
      <c r="J40" s="1">
        <v>3.1</v>
      </c>
      <c r="K40" s="1">
        <v>0.98299999999999998</v>
      </c>
      <c r="L40" s="1">
        <v>1224</v>
      </c>
      <c r="M40" s="1">
        <v>3956</v>
      </c>
      <c r="N40" s="1">
        <f t="shared" si="0"/>
        <v>3.2320261437908497</v>
      </c>
      <c r="O40" s="1">
        <f>100-((100*L40)/(M40))</f>
        <v>69.059656218402424</v>
      </c>
      <c r="P40" s="1">
        <v>96.72</v>
      </c>
      <c r="Q40" s="1">
        <v>4657.8</v>
      </c>
      <c r="R40" s="1">
        <v>1367.4</v>
      </c>
      <c r="S40" s="1">
        <v>6617.5</v>
      </c>
      <c r="T40" s="1">
        <v>1940</v>
      </c>
      <c r="U40" s="8"/>
      <c r="V40" s="8"/>
      <c r="W40" s="8"/>
      <c r="X40" s="8"/>
      <c r="Y40" s="8"/>
      <c r="Z40" s="8"/>
      <c r="AA40" s="8"/>
      <c r="AB40" s="8"/>
      <c r="AC40" s="8"/>
      <c r="AD40" s="8"/>
      <c r="AE40" s="5"/>
    </row>
    <row r="41" spans="1:41" x14ac:dyDescent="0.3">
      <c r="A41" s="1">
        <v>300</v>
      </c>
      <c r="B41" s="1" t="s">
        <v>2</v>
      </c>
      <c r="C41" s="1" t="s">
        <v>106</v>
      </c>
      <c r="D41" s="1">
        <v>3</v>
      </c>
      <c r="E41" s="1">
        <v>78.902000000000001</v>
      </c>
      <c r="F41" s="1">
        <v>38.145000000000003</v>
      </c>
      <c r="G41" s="1">
        <v>9.1</v>
      </c>
      <c r="H41" s="1">
        <v>16.315999999999999</v>
      </c>
      <c r="I41" s="1">
        <v>59.38</v>
      </c>
      <c r="J41" s="1">
        <v>3.96</v>
      </c>
      <c r="K41" s="1">
        <v>0.96799999999999997</v>
      </c>
      <c r="L41" s="1">
        <v>3604</v>
      </c>
      <c r="M41" s="1">
        <v>3996</v>
      </c>
      <c r="N41" s="1">
        <f t="shared" si="0"/>
        <v>1.1087680355160932</v>
      </c>
      <c r="O41" s="1">
        <f t="shared" si="1"/>
        <v>9.8098098098098063</v>
      </c>
      <c r="P41" s="1">
        <v>99.58</v>
      </c>
      <c r="Q41" s="1">
        <v>4596.2</v>
      </c>
      <c r="R41" s="1">
        <v>1348.5</v>
      </c>
      <c r="S41" s="1">
        <v>6612</v>
      </c>
      <c r="T41" s="1">
        <v>1937</v>
      </c>
      <c r="U41" s="8"/>
      <c r="V41" s="8"/>
      <c r="W41" s="8"/>
      <c r="X41" s="8"/>
      <c r="Y41" s="8"/>
      <c r="Z41" s="8"/>
      <c r="AA41" s="8"/>
      <c r="AB41" s="8"/>
      <c r="AC41" s="8"/>
      <c r="AD41" s="8"/>
      <c r="AE41" s="5"/>
    </row>
    <row r="42" spans="1:41" x14ac:dyDescent="0.3">
      <c r="A42" s="1">
        <v>300</v>
      </c>
      <c r="B42" s="4" t="s">
        <v>119</v>
      </c>
      <c r="C42" s="1" t="s">
        <v>107</v>
      </c>
      <c r="D42" s="1">
        <v>1</v>
      </c>
      <c r="E42" s="1">
        <v>79.125</v>
      </c>
      <c r="F42" s="1">
        <v>38.220999999999997</v>
      </c>
      <c r="G42" s="1">
        <v>13</v>
      </c>
      <c r="H42" s="1">
        <v>17.568000000000001</v>
      </c>
      <c r="I42" s="1">
        <v>70.260000000000005</v>
      </c>
      <c r="J42" s="1">
        <v>3</v>
      </c>
      <c r="K42" s="1">
        <v>1</v>
      </c>
      <c r="L42" s="1">
        <v>3404</v>
      </c>
      <c r="M42" s="1">
        <v>3996</v>
      </c>
      <c r="N42" s="1">
        <f t="shared" si="0"/>
        <v>1.173913043478261</v>
      </c>
      <c r="O42" s="1">
        <f t="shared" si="1"/>
        <v>14.81481481481481</v>
      </c>
      <c r="P42" s="1">
        <v>99.4</v>
      </c>
      <c r="Q42" s="1">
        <v>4650.2</v>
      </c>
      <c r="R42" s="1">
        <v>1361.2</v>
      </c>
      <c r="S42" s="1">
        <v>6672.5</v>
      </c>
      <c r="T42" s="1">
        <v>1951.2</v>
      </c>
      <c r="U42" s="8">
        <f>AVERAGE(E42:E44)</f>
        <v>79.080666666666673</v>
      </c>
      <c r="V42" s="8">
        <f>AVEDEV(E42:E44)</f>
        <v>0.12644444444444028</v>
      </c>
      <c r="W42" s="8">
        <f>AVERAGE(F42:F44)</f>
        <v>38.26466666666667</v>
      </c>
      <c r="X42" s="8">
        <f>AVEDEV(F42:F44)</f>
        <v>0.17422222222222672</v>
      </c>
      <c r="Y42" s="8">
        <f>AVERAGE(G42:G44)</f>
        <v>14.233333333333334</v>
      </c>
      <c r="Z42" s="8">
        <f>AVEDEV(G42:G44)</f>
        <v>1.6444444444444446</v>
      </c>
      <c r="AA42" s="8">
        <f>AVERAGE(I42:I44)</f>
        <v>92.320000000000007</v>
      </c>
      <c r="AB42" s="8">
        <f>AVEDEV(I42:I44)</f>
        <v>29.48</v>
      </c>
      <c r="AC42" s="8">
        <f t="shared" ref="AC42" si="2">AVERAGE(J42:J44)</f>
        <v>3.17</v>
      </c>
      <c r="AD42" s="8">
        <f t="shared" ref="AD42" si="3">AVEDEV(J42:J44)</f>
        <v>0.22000000000000006</v>
      </c>
      <c r="AE42" s="5" t="s">
        <v>7</v>
      </c>
      <c r="AF42" s="1">
        <v>79.080666666666673</v>
      </c>
      <c r="AG42" s="1">
        <v>0.12644444444444028</v>
      </c>
      <c r="AH42" s="1">
        <v>38.26466666666667</v>
      </c>
      <c r="AI42" s="1">
        <v>0.17422222222222672</v>
      </c>
      <c r="AJ42" s="1">
        <v>14.233333333333334</v>
      </c>
      <c r="AK42" s="1">
        <v>1.6444444444444446</v>
      </c>
      <c r="AL42" s="1">
        <v>92.320000000000007</v>
      </c>
      <c r="AM42" s="1">
        <v>29.48</v>
      </c>
      <c r="AN42" s="1">
        <v>3.17</v>
      </c>
      <c r="AO42" s="1">
        <v>0.22000000000000006</v>
      </c>
    </row>
    <row r="43" spans="1:41" x14ac:dyDescent="0.3">
      <c r="A43" s="1">
        <v>300</v>
      </c>
      <c r="B43" s="4" t="s">
        <v>119</v>
      </c>
      <c r="C43" s="1" t="s">
        <v>108</v>
      </c>
      <c r="D43" s="1">
        <v>2</v>
      </c>
      <c r="E43" s="1">
        <v>79.225999999999999</v>
      </c>
      <c r="F43" s="1">
        <v>38.046999999999997</v>
      </c>
      <c r="G43" s="1">
        <v>13</v>
      </c>
      <c r="H43" s="1">
        <v>16.509</v>
      </c>
      <c r="I43" s="1">
        <v>70.16</v>
      </c>
      <c r="J43" s="1">
        <v>3.01</v>
      </c>
      <c r="K43" s="1">
        <v>0.98199999999999998</v>
      </c>
      <c r="L43" s="1">
        <v>3240</v>
      </c>
      <c r="M43" s="1">
        <v>3936</v>
      </c>
      <c r="N43" s="1">
        <f t="shared" si="0"/>
        <v>1.2148148148148148</v>
      </c>
      <c r="O43" s="1">
        <f t="shared" si="1"/>
        <v>17.682926829268297</v>
      </c>
      <c r="P43" s="1">
        <v>99.37</v>
      </c>
      <c r="Q43" s="1">
        <v>4657.3999999999996</v>
      </c>
      <c r="R43" s="1">
        <v>1366.4</v>
      </c>
      <c r="S43" s="1">
        <v>6623.6</v>
      </c>
      <c r="T43" s="1">
        <v>1940.8</v>
      </c>
      <c r="U43" s="8"/>
      <c r="V43" s="8"/>
      <c r="W43" s="8"/>
      <c r="X43" s="8"/>
      <c r="Y43" s="8"/>
      <c r="Z43" s="8"/>
      <c r="AA43" s="8"/>
      <c r="AB43" s="8"/>
      <c r="AC43" s="8"/>
      <c r="AD43" s="8"/>
      <c r="AE43" s="5"/>
    </row>
    <row r="44" spans="1:41" x14ac:dyDescent="0.3">
      <c r="A44" s="1">
        <v>300</v>
      </c>
      <c r="B44" s="4" t="s">
        <v>119</v>
      </c>
      <c r="C44" s="1" t="s">
        <v>109</v>
      </c>
      <c r="D44" s="1">
        <v>3</v>
      </c>
      <c r="E44" s="1">
        <v>78.891000000000005</v>
      </c>
      <c r="F44" s="1">
        <v>38.526000000000003</v>
      </c>
      <c r="G44" s="1">
        <v>16.7</v>
      </c>
      <c r="H44" s="1">
        <v>18.605</v>
      </c>
      <c r="I44" s="1">
        <v>136.54</v>
      </c>
      <c r="J44" s="1">
        <v>3.5</v>
      </c>
      <c r="K44" s="1">
        <v>0.997</v>
      </c>
      <c r="L44" s="1">
        <v>2332</v>
      </c>
      <c r="M44" s="1">
        <v>3956</v>
      </c>
      <c r="N44" s="1">
        <f t="shared" si="0"/>
        <v>1.6963979416809605</v>
      </c>
      <c r="O44" s="1">
        <f t="shared" si="1"/>
        <v>41.051567239635993</v>
      </c>
      <c r="P44" s="1">
        <v>98.58</v>
      </c>
      <c r="Q44" s="1">
        <v>4695.1000000000004</v>
      </c>
      <c r="R44" s="1">
        <v>1377.4</v>
      </c>
      <c r="S44" s="1">
        <v>6655.1</v>
      </c>
      <c r="T44" s="1">
        <v>1950.1</v>
      </c>
      <c r="U44" s="8"/>
      <c r="V44" s="8"/>
      <c r="W44" s="8"/>
      <c r="X44" s="8"/>
      <c r="Y44" s="8"/>
      <c r="Z44" s="8"/>
      <c r="AA44" s="8"/>
      <c r="AB44" s="8"/>
      <c r="AC44" s="8"/>
      <c r="AD44" s="8"/>
      <c r="AE44" s="3"/>
    </row>
  </sheetData>
  <mergeCells count="145">
    <mergeCell ref="AC6:AC8"/>
    <mergeCell ref="AC9:AC11"/>
    <mergeCell ref="U1:AD1"/>
    <mergeCell ref="L1:O1"/>
    <mergeCell ref="U3:U5"/>
    <mergeCell ref="V3:V5"/>
    <mergeCell ref="Q1:R1"/>
    <mergeCell ref="S1:T1"/>
    <mergeCell ref="AB3:AB5"/>
    <mergeCell ref="AC3:AC5"/>
    <mergeCell ref="AD3:AD5"/>
    <mergeCell ref="W3:W5"/>
    <mergeCell ref="X3:X5"/>
    <mergeCell ref="Y3:Y5"/>
    <mergeCell ref="Z3:Z5"/>
    <mergeCell ref="AA3:AA5"/>
    <mergeCell ref="U24:U26"/>
    <mergeCell ref="U6:U8"/>
    <mergeCell ref="U9:U11"/>
    <mergeCell ref="W6:W8"/>
    <mergeCell ref="W9:W11"/>
    <mergeCell ref="Y6:Y8"/>
    <mergeCell ref="Y9:Y11"/>
    <mergeCell ref="AA6:AA8"/>
    <mergeCell ref="AA9:AA11"/>
    <mergeCell ref="W24:W26"/>
    <mergeCell ref="U42:U44"/>
    <mergeCell ref="V6:V8"/>
    <mergeCell ref="V9:V11"/>
    <mergeCell ref="V12:V14"/>
    <mergeCell ref="V15:V17"/>
    <mergeCell ref="V18:V20"/>
    <mergeCell ref="V21:V23"/>
    <mergeCell ref="V24:V26"/>
    <mergeCell ref="V27:V29"/>
    <mergeCell ref="V30:V32"/>
    <mergeCell ref="V33:V35"/>
    <mergeCell ref="V36:V38"/>
    <mergeCell ref="V39:V41"/>
    <mergeCell ref="V42:V44"/>
    <mergeCell ref="U27:U29"/>
    <mergeCell ref="U30:U32"/>
    <mergeCell ref="U33:U35"/>
    <mergeCell ref="U36:U38"/>
    <mergeCell ref="U39:U41"/>
    <mergeCell ref="U12:U14"/>
    <mergeCell ref="U15:U17"/>
    <mergeCell ref="U18:U20"/>
    <mergeCell ref="U21:U23"/>
    <mergeCell ref="Y24:Y26"/>
    <mergeCell ref="W42:W44"/>
    <mergeCell ref="X6:X8"/>
    <mergeCell ref="X9:X11"/>
    <mergeCell ref="X12:X14"/>
    <mergeCell ref="X15:X17"/>
    <mergeCell ref="X18:X20"/>
    <mergeCell ref="X21:X23"/>
    <mergeCell ref="X24:X26"/>
    <mergeCell ref="X27:X29"/>
    <mergeCell ref="X30:X32"/>
    <mergeCell ref="X33:X35"/>
    <mergeCell ref="X36:X38"/>
    <mergeCell ref="X39:X41"/>
    <mergeCell ref="X42:X44"/>
    <mergeCell ref="W27:W29"/>
    <mergeCell ref="W30:W32"/>
    <mergeCell ref="W33:W35"/>
    <mergeCell ref="W36:W38"/>
    <mergeCell ref="W39:W41"/>
    <mergeCell ref="W12:W14"/>
    <mergeCell ref="W15:W17"/>
    <mergeCell ref="W18:W20"/>
    <mergeCell ref="W21:W23"/>
    <mergeCell ref="AA24:AA26"/>
    <mergeCell ref="Y42:Y44"/>
    <mergeCell ref="Z6:Z8"/>
    <mergeCell ref="Z9:Z11"/>
    <mergeCell ref="Z12:Z14"/>
    <mergeCell ref="Z15:Z17"/>
    <mergeCell ref="Z18:Z20"/>
    <mergeCell ref="Z21:Z23"/>
    <mergeCell ref="Z24:Z26"/>
    <mergeCell ref="Z27:Z29"/>
    <mergeCell ref="Z30:Z32"/>
    <mergeCell ref="Z33:Z35"/>
    <mergeCell ref="Z36:Z38"/>
    <mergeCell ref="Z39:Z41"/>
    <mergeCell ref="Z42:Z44"/>
    <mergeCell ref="Y27:Y29"/>
    <mergeCell ref="Y30:Y32"/>
    <mergeCell ref="Y33:Y35"/>
    <mergeCell ref="Y36:Y38"/>
    <mergeCell ref="Y39:Y41"/>
    <mergeCell ref="Y12:Y14"/>
    <mergeCell ref="Y15:Y17"/>
    <mergeCell ref="Y18:Y20"/>
    <mergeCell ref="Y21:Y23"/>
    <mergeCell ref="AC24:AC26"/>
    <mergeCell ref="AA42:AA44"/>
    <mergeCell ref="AB6:AB8"/>
    <mergeCell ref="AB9:AB11"/>
    <mergeCell ref="AB12:AB14"/>
    <mergeCell ref="AB15:AB17"/>
    <mergeCell ref="AB18:AB20"/>
    <mergeCell ref="AB21:AB23"/>
    <mergeCell ref="AB24:AB26"/>
    <mergeCell ref="AB27:AB29"/>
    <mergeCell ref="AB30:AB32"/>
    <mergeCell ref="AB33:AB35"/>
    <mergeCell ref="AB36:AB38"/>
    <mergeCell ref="AB39:AB41"/>
    <mergeCell ref="AB42:AB44"/>
    <mergeCell ref="AA27:AA29"/>
    <mergeCell ref="AA30:AA32"/>
    <mergeCell ref="AA33:AA35"/>
    <mergeCell ref="AA36:AA38"/>
    <mergeCell ref="AA39:AA41"/>
    <mergeCell ref="AA12:AA14"/>
    <mergeCell ref="AA15:AA17"/>
    <mergeCell ref="AA18:AA20"/>
    <mergeCell ref="AA21:AA23"/>
    <mergeCell ref="AF1:AO1"/>
    <mergeCell ref="AC42:AC44"/>
    <mergeCell ref="AD6:AD8"/>
    <mergeCell ref="AD9:AD11"/>
    <mergeCell ref="AD12:AD14"/>
    <mergeCell ref="AD15:AD17"/>
    <mergeCell ref="AD18:AD20"/>
    <mergeCell ref="AD21:AD23"/>
    <mergeCell ref="AD24:AD26"/>
    <mergeCell ref="AD27:AD29"/>
    <mergeCell ref="AD30:AD32"/>
    <mergeCell ref="AD33:AD35"/>
    <mergeCell ref="AD36:AD38"/>
    <mergeCell ref="AD39:AD41"/>
    <mergeCell ref="AD42:AD44"/>
    <mergeCell ref="AC27:AC29"/>
    <mergeCell ref="AC30:AC32"/>
    <mergeCell ref="AC33:AC35"/>
    <mergeCell ref="AC36:AC38"/>
    <mergeCell ref="AC39:AC41"/>
    <mergeCell ref="AC12:AC14"/>
    <mergeCell ref="AC15:AC17"/>
    <mergeCell ref="AC18:AC20"/>
    <mergeCell ref="AC21:AC23"/>
  </mergeCells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H62"/>
  <sheetViews>
    <sheetView tabSelected="1" zoomScale="112" zoomScaleNormal="112" workbookViewId="0">
      <selection activeCell="A2" sqref="A2"/>
    </sheetView>
  </sheetViews>
  <sheetFormatPr defaultRowHeight="14.4" x14ac:dyDescent="0.3"/>
  <cols>
    <col min="3" max="3" width="12.109375" bestFit="1" customWidth="1"/>
    <col min="4" max="4" width="8.33203125" bestFit="1" customWidth="1"/>
    <col min="5" max="5" width="12.109375" bestFit="1" customWidth="1"/>
    <col min="6" max="6" width="8.33203125" bestFit="1" customWidth="1"/>
    <col min="7" max="7" width="12.109375" bestFit="1" customWidth="1"/>
    <col min="8" max="8" width="8.33203125" bestFit="1" customWidth="1"/>
    <col min="9" max="9" width="12.109375" bestFit="1" customWidth="1"/>
    <col min="10" max="10" width="8.33203125" bestFit="1" customWidth="1"/>
    <col min="11" max="11" width="12.109375" bestFit="1" customWidth="1"/>
    <col min="12" max="12" width="8.33203125" bestFit="1" customWidth="1"/>
    <col min="13" max="13" width="12.109375" bestFit="1" customWidth="1"/>
    <col min="14" max="14" width="8.33203125" bestFit="1" customWidth="1"/>
    <col min="15" max="15" width="12.109375" bestFit="1" customWidth="1"/>
    <col min="16" max="16" width="8.33203125" bestFit="1" customWidth="1"/>
    <col min="17" max="17" width="12.109375" bestFit="1" customWidth="1"/>
    <col min="18" max="18" width="8.33203125" bestFit="1" customWidth="1"/>
    <col min="19" max="19" width="12.109375" bestFit="1" customWidth="1"/>
    <col min="21" max="21" width="12.109375" bestFit="1" customWidth="1"/>
    <col min="22" max="22" width="8.33203125" bestFit="1" customWidth="1"/>
    <col min="25" max="25" width="12.109375" bestFit="1" customWidth="1"/>
    <col min="26" max="26" width="8.33203125" bestFit="1" customWidth="1"/>
    <col min="27" max="27" width="12.109375" bestFit="1" customWidth="1"/>
    <col min="28" max="28" width="8.33203125" bestFit="1" customWidth="1"/>
    <col min="31" max="31" width="12.109375" bestFit="1" customWidth="1"/>
    <col min="32" max="32" width="8.33203125" bestFit="1" customWidth="1"/>
    <col min="33" max="33" width="12.109375" bestFit="1" customWidth="1"/>
    <col min="34" max="34" width="8.33203125" bestFit="1" customWidth="1"/>
    <col min="35" max="35" width="12.109375" bestFit="1" customWidth="1"/>
    <col min="37" max="37" width="12.109375" bestFit="1" customWidth="1"/>
    <col min="38" max="38" width="8.33203125" bestFit="1" customWidth="1"/>
    <col min="39" max="39" width="12.109375" bestFit="1" customWidth="1"/>
    <col min="41" max="41" width="12.109375" bestFit="1" customWidth="1"/>
    <col min="42" max="42" width="8.33203125" bestFit="1" customWidth="1"/>
    <col min="45" max="45" width="12.109375" bestFit="1" customWidth="1"/>
    <col min="46" max="46" width="8.33203125" bestFit="1" customWidth="1"/>
    <col min="49" max="49" width="12.109375" bestFit="1" customWidth="1"/>
    <col min="51" max="51" width="12.109375" bestFit="1" customWidth="1"/>
    <col min="53" max="53" width="12.109375" bestFit="1" customWidth="1"/>
    <col min="55" max="55" width="12.109375" bestFit="1" customWidth="1"/>
    <col min="57" max="57" width="12.109375" bestFit="1" customWidth="1"/>
    <col min="59" max="59" width="12.109375" bestFit="1" customWidth="1"/>
    <col min="61" max="61" width="12.109375" bestFit="1" customWidth="1"/>
    <col min="63" max="63" width="12.6640625" bestFit="1" customWidth="1"/>
    <col min="64" max="64" width="8.6640625" bestFit="1" customWidth="1"/>
    <col min="65" max="65" width="12.6640625" bestFit="1" customWidth="1"/>
    <col min="67" max="67" width="12.6640625" bestFit="1" customWidth="1"/>
    <col min="69" max="69" width="12.6640625" bestFit="1" customWidth="1"/>
    <col min="70" max="70" width="8.6640625" bestFit="1" customWidth="1"/>
    <col min="71" max="71" width="12.6640625" bestFit="1" customWidth="1"/>
    <col min="72" max="72" width="8.6640625" bestFit="1" customWidth="1"/>
    <col min="73" max="73" width="12.6640625" bestFit="1" customWidth="1"/>
    <col min="74" max="74" width="8.6640625" bestFit="1" customWidth="1"/>
    <col min="75" max="75" width="12.6640625" bestFit="1" customWidth="1"/>
    <col min="76" max="76" width="8.6640625" bestFit="1" customWidth="1"/>
    <col min="77" max="77" width="12.6640625" bestFit="1" customWidth="1"/>
    <col min="78" max="78" width="8.6640625" bestFit="1" customWidth="1"/>
    <col min="79" max="79" width="12.6640625" bestFit="1" customWidth="1"/>
    <col min="80" max="80" width="8.6640625" bestFit="1" customWidth="1"/>
    <col min="83" max="83" width="12.6640625" bestFit="1" customWidth="1"/>
    <col min="84" max="84" width="8.6640625" bestFit="1" customWidth="1"/>
    <col min="85" max="85" width="12.6640625" bestFit="1" customWidth="1"/>
  </cols>
  <sheetData>
    <row r="1" spans="2:86" x14ac:dyDescent="0.3">
      <c r="C1" s="6" t="s">
        <v>25</v>
      </c>
      <c r="D1" s="6"/>
      <c r="E1" s="6" t="s">
        <v>26</v>
      </c>
      <c r="F1" s="6"/>
      <c r="G1" s="6" t="s">
        <v>27</v>
      </c>
      <c r="H1" s="6"/>
      <c r="I1" s="6" t="s">
        <v>28</v>
      </c>
      <c r="J1" s="6"/>
      <c r="K1" s="6" t="s">
        <v>29</v>
      </c>
      <c r="L1" s="6"/>
      <c r="M1" s="6" t="s">
        <v>30</v>
      </c>
      <c r="N1" s="6"/>
      <c r="O1" s="6" t="s">
        <v>31</v>
      </c>
      <c r="P1" s="6"/>
      <c r="Q1" s="6" t="s">
        <v>32</v>
      </c>
      <c r="R1" s="6"/>
      <c r="S1" s="6" t="s">
        <v>33</v>
      </c>
      <c r="T1" s="6"/>
      <c r="U1" s="6" t="s">
        <v>37</v>
      </c>
      <c r="V1" s="6"/>
      <c r="W1" s="6" t="s">
        <v>38</v>
      </c>
      <c r="X1" s="6"/>
      <c r="Y1" s="6" t="s">
        <v>39</v>
      </c>
      <c r="Z1" s="6"/>
      <c r="AA1" s="6" t="s">
        <v>40</v>
      </c>
      <c r="AB1" s="6"/>
      <c r="AC1" s="6" t="s">
        <v>41</v>
      </c>
      <c r="AD1" s="6"/>
      <c r="AE1" s="6" t="s">
        <v>42</v>
      </c>
      <c r="AF1" s="6"/>
      <c r="AG1" s="6" t="s">
        <v>43</v>
      </c>
      <c r="AH1" s="6"/>
      <c r="AI1" s="6" t="s">
        <v>44</v>
      </c>
      <c r="AJ1" s="6"/>
      <c r="AK1" s="6" t="s">
        <v>45</v>
      </c>
      <c r="AL1" s="6"/>
      <c r="AM1" s="6" t="s">
        <v>46</v>
      </c>
      <c r="AN1" s="6"/>
      <c r="AO1" s="6" t="s">
        <v>47</v>
      </c>
      <c r="AP1" s="6"/>
      <c r="AQ1" s="6" t="s">
        <v>48</v>
      </c>
      <c r="AR1" s="6"/>
      <c r="AS1" s="6" t="s">
        <v>49</v>
      </c>
      <c r="AT1" s="6"/>
      <c r="AU1" s="6" t="s">
        <v>50</v>
      </c>
      <c r="AV1" s="6"/>
      <c r="AW1" s="6" t="s">
        <v>51</v>
      </c>
      <c r="AX1" s="6"/>
      <c r="AY1" s="6" t="s">
        <v>52</v>
      </c>
      <c r="AZ1" s="6"/>
      <c r="BA1" s="6" t="s">
        <v>53</v>
      </c>
      <c r="BB1" s="6"/>
      <c r="BC1" s="6" t="s">
        <v>54</v>
      </c>
      <c r="BD1" s="6"/>
      <c r="BE1" s="6" t="s">
        <v>131</v>
      </c>
      <c r="BF1" s="6"/>
      <c r="BG1" s="6" t="s">
        <v>129</v>
      </c>
      <c r="BH1" s="6"/>
      <c r="BI1" s="6" t="s">
        <v>130</v>
      </c>
      <c r="BJ1" s="6"/>
      <c r="BK1" s="6" t="s">
        <v>55</v>
      </c>
      <c r="BL1" s="6"/>
      <c r="BM1" s="6" t="s">
        <v>56</v>
      </c>
      <c r="BN1" s="6"/>
      <c r="BO1" s="6" t="s">
        <v>57</v>
      </c>
      <c r="BP1" s="6"/>
      <c r="BQ1" s="6" t="s">
        <v>66</v>
      </c>
      <c r="BR1" s="6"/>
      <c r="BS1" s="6" t="s">
        <v>58</v>
      </c>
      <c r="BT1" s="6"/>
      <c r="BU1" s="6" t="s">
        <v>59</v>
      </c>
      <c r="BV1" s="6"/>
      <c r="BW1" s="6" t="s">
        <v>60</v>
      </c>
      <c r="BX1" s="6"/>
      <c r="BY1" s="6" t="s">
        <v>61</v>
      </c>
      <c r="BZ1" s="6"/>
      <c r="CA1" s="6" t="s">
        <v>62</v>
      </c>
      <c r="CB1" s="6"/>
      <c r="CC1" s="6" t="s">
        <v>63</v>
      </c>
      <c r="CD1" s="6"/>
      <c r="CE1" s="6" t="s">
        <v>64</v>
      </c>
      <c r="CF1" s="6"/>
      <c r="CG1" s="6" t="s">
        <v>65</v>
      </c>
      <c r="CH1" s="6"/>
    </row>
    <row r="2" spans="2:86" x14ac:dyDescent="0.3">
      <c r="B2" t="s">
        <v>34</v>
      </c>
      <c r="C2" t="s">
        <v>35</v>
      </c>
      <c r="D2" t="s">
        <v>36</v>
      </c>
      <c r="E2" t="s">
        <v>35</v>
      </c>
      <c r="F2" t="s">
        <v>36</v>
      </c>
      <c r="G2" t="s">
        <v>35</v>
      </c>
      <c r="H2" t="s">
        <v>36</v>
      </c>
      <c r="I2" t="s">
        <v>35</v>
      </c>
      <c r="J2" t="s">
        <v>36</v>
      </c>
      <c r="K2" t="s">
        <v>35</v>
      </c>
      <c r="L2" t="s">
        <v>36</v>
      </c>
      <c r="M2" t="s">
        <v>35</v>
      </c>
      <c r="N2" t="s">
        <v>36</v>
      </c>
      <c r="O2" t="s">
        <v>35</v>
      </c>
      <c r="P2" t="s">
        <v>36</v>
      </c>
      <c r="Q2" t="s">
        <v>35</v>
      </c>
      <c r="R2" t="s">
        <v>36</v>
      </c>
      <c r="S2" t="s">
        <v>35</v>
      </c>
      <c r="T2" t="s">
        <v>36</v>
      </c>
      <c r="U2" t="s">
        <v>35</v>
      </c>
      <c r="V2" t="s">
        <v>36</v>
      </c>
      <c r="W2" t="s">
        <v>35</v>
      </c>
      <c r="X2" t="s">
        <v>36</v>
      </c>
      <c r="Y2" t="s">
        <v>35</v>
      </c>
      <c r="Z2" t="s">
        <v>36</v>
      </c>
      <c r="AA2" t="s">
        <v>35</v>
      </c>
      <c r="AB2" t="s">
        <v>36</v>
      </c>
      <c r="AC2" t="s">
        <v>35</v>
      </c>
      <c r="AD2" t="s">
        <v>36</v>
      </c>
      <c r="AE2" t="s">
        <v>35</v>
      </c>
      <c r="AF2" t="s">
        <v>36</v>
      </c>
      <c r="AG2" t="s">
        <v>35</v>
      </c>
      <c r="AH2" t="s">
        <v>36</v>
      </c>
      <c r="AI2" t="s">
        <v>35</v>
      </c>
      <c r="AJ2" t="s">
        <v>36</v>
      </c>
      <c r="AK2" t="s">
        <v>35</v>
      </c>
      <c r="AL2" t="s">
        <v>36</v>
      </c>
      <c r="AM2" t="s">
        <v>35</v>
      </c>
      <c r="AN2" t="s">
        <v>36</v>
      </c>
      <c r="AO2" t="s">
        <v>35</v>
      </c>
      <c r="AP2" t="s">
        <v>36</v>
      </c>
      <c r="AQ2" t="s">
        <v>35</v>
      </c>
      <c r="AR2" t="s">
        <v>36</v>
      </c>
      <c r="AS2" t="s">
        <v>35</v>
      </c>
      <c r="AT2" t="s">
        <v>36</v>
      </c>
      <c r="AU2" t="s">
        <v>35</v>
      </c>
      <c r="AV2" t="s">
        <v>36</v>
      </c>
      <c r="AW2" t="s">
        <v>35</v>
      </c>
      <c r="AX2" t="s">
        <v>36</v>
      </c>
      <c r="AY2" t="s">
        <v>35</v>
      </c>
      <c r="AZ2" t="s">
        <v>36</v>
      </c>
      <c r="BA2" t="s">
        <v>35</v>
      </c>
      <c r="BB2" t="s">
        <v>36</v>
      </c>
      <c r="BC2" t="s">
        <v>35</v>
      </c>
      <c r="BD2" t="s">
        <v>36</v>
      </c>
      <c r="BE2" t="s">
        <v>35</v>
      </c>
      <c r="BF2" t="s">
        <v>36</v>
      </c>
      <c r="BG2" t="s">
        <v>35</v>
      </c>
      <c r="BH2" t="s">
        <v>36</v>
      </c>
      <c r="BI2" t="s">
        <v>35</v>
      </c>
      <c r="BJ2" t="s">
        <v>36</v>
      </c>
      <c r="BK2" t="s">
        <v>35</v>
      </c>
      <c r="BL2" t="s">
        <v>36</v>
      </c>
      <c r="BM2" t="s">
        <v>35</v>
      </c>
      <c r="BN2" t="s">
        <v>36</v>
      </c>
      <c r="BO2" t="s">
        <v>35</v>
      </c>
      <c r="BP2" t="s">
        <v>36</v>
      </c>
      <c r="BQ2" t="s">
        <v>35</v>
      </c>
      <c r="BR2" t="s">
        <v>36</v>
      </c>
      <c r="BS2" t="s">
        <v>35</v>
      </c>
      <c r="BT2" t="s">
        <v>36</v>
      </c>
      <c r="BU2" t="s">
        <v>35</v>
      </c>
      <c r="BV2" t="s">
        <v>36</v>
      </c>
      <c r="BW2" t="s">
        <v>35</v>
      </c>
      <c r="BX2" t="s">
        <v>36</v>
      </c>
      <c r="BY2" t="s">
        <v>35</v>
      </c>
      <c r="BZ2" t="s">
        <v>36</v>
      </c>
      <c r="CA2" t="s">
        <v>35</v>
      </c>
      <c r="CB2" t="s">
        <v>36</v>
      </c>
      <c r="CC2" t="s">
        <v>35</v>
      </c>
      <c r="CD2" t="s">
        <v>36</v>
      </c>
      <c r="CE2" t="s">
        <v>35</v>
      </c>
      <c r="CF2" t="s">
        <v>36</v>
      </c>
      <c r="CG2" t="s">
        <v>35</v>
      </c>
      <c r="CH2" t="s">
        <v>36</v>
      </c>
    </row>
    <row r="3" spans="2:86" x14ac:dyDescent="0.3">
      <c r="B3">
        <v>10.66</v>
      </c>
      <c r="C3">
        <v>56.31</v>
      </c>
      <c r="D3">
        <v>65.5</v>
      </c>
      <c r="E3">
        <v>48.15</v>
      </c>
      <c r="F3">
        <v>62.77</v>
      </c>
      <c r="G3">
        <v>70.91</v>
      </c>
      <c r="H3">
        <v>77.2</v>
      </c>
      <c r="I3">
        <v>53.63</v>
      </c>
      <c r="J3">
        <v>68.430000000000007</v>
      </c>
      <c r="K3">
        <v>75.16</v>
      </c>
      <c r="L3">
        <v>79.569999999999993</v>
      </c>
      <c r="M3">
        <v>74.040000000000006</v>
      </c>
      <c r="N3">
        <v>72.099999999999994</v>
      </c>
      <c r="O3">
        <v>73.34</v>
      </c>
      <c r="P3">
        <v>88.22</v>
      </c>
      <c r="Q3">
        <v>60.61</v>
      </c>
      <c r="R3">
        <v>70.38</v>
      </c>
      <c r="S3">
        <v>85.35</v>
      </c>
      <c r="T3">
        <v>121.99</v>
      </c>
      <c r="U3">
        <v>56.86</v>
      </c>
      <c r="V3">
        <v>63.51</v>
      </c>
      <c r="W3">
        <v>55.89</v>
      </c>
      <c r="X3">
        <v>63.86</v>
      </c>
      <c r="Y3">
        <v>53.52</v>
      </c>
      <c r="Z3">
        <v>68.02</v>
      </c>
      <c r="AA3">
        <v>117.37</v>
      </c>
      <c r="AB3">
        <v>136.02000000000001</v>
      </c>
      <c r="AC3">
        <v>105.49</v>
      </c>
      <c r="AD3">
        <v>113.25</v>
      </c>
      <c r="AE3">
        <v>74.150000000000006</v>
      </c>
      <c r="AF3">
        <v>109</v>
      </c>
      <c r="AG3">
        <v>52.77</v>
      </c>
      <c r="AH3">
        <v>66.95</v>
      </c>
      <c r="AI3">
        <v>46.75</v>
      </c>
      <c r="AJ3">
        <v>51.08</v>
      </c>
      <c r="AK3">
        <v>61.51</v>
      </c>
      <c r="AL3">
        <v>94.86</v>
      </c>
      <c r="AM3">
        <v>43.19</v>
      </c>
      <c r="AN3">
        <v>45.64</v>
      </c>
      <c r="AO3">
        <v>38.6</v>
      </c>
      <c r="AP3">
        <v>51.9</v>
      </c>
      <c r="AQ3">
        <v>57.41</v>
      </c>
      <c r="AR3">
        <v>61.17</v>
      </c>
      <c r="AS3">
        <v>95.02</v>
      </c>
      <c r="AT3">
        <v>107.22</v>
      </c>
      <c r="AU3">
        <v>74.08</v>
      </c>
      <c r="AV3">
        <v>83.02</v>
      </c>
      <c r="AW3">
        <v>110.03</v>
      </c>
      <c r="AX3">
        <v>117.45</v>
      </c>
      <c r="AY3">
        <v>76.739999999999995</v>
      </c>
      <c r="AZ3">
        <v>95.37</v>
      </c>
      <c r="BA3">
        <v>79.22</v>
      </c>
      <c r="BB3">
        <v>104.06</v>
      </c>
      <c r="BC3">
        <v>78.38</v>
      </c>
      <c r="BD3">
        <v>113.06</v>
      </c>
      <c r="BE3">
        <v>123.03</v>
      </c>
      <c r="BF3">
        <v>131.44</v>
      </c>
      <c r="BG3">
        <v>111.11</v>
      </c>
      <c r="BH3">
        <v>139.94999999999999</v>
      </c>
      <c r="BI3">
        <v>87.51</v>
      </c>
      <c r="BJ3">
        <v>100.22</v>
      </c>
      <c r="BK3">
        <v>50.12</v>
      </c>
      <c r="BL3">
        <v>68.56</v>
      </c>
      <c r="BM3">
        <v>52.61</v>
      </c>
      <c r="BN3">
        <v>63.86</v>
      </c>
      <c r="BO3">
        <v>56.82</v>
      </c>
      <c r="BP3">
        <v>65.239999999999995</v>
      </c>
      <c r="BQ3">
        <v>12.65</v>
      </c>
      <c r="BR3">
        <v>14.41</v>
      </c>
      <c r="BS3">
        <v>12.65</v>
      </c>
      <c r="BT3">
        <v>14.41</v>
      </c>
      <c r="BU3">
        <v>49.46</v>
      </c>
      <c r="BV3">
        <v>46.21</v>
      </c>
      <c r="BW3">
        <v>76.180000000000007</v>
      </c>
      <c r="BX3">
        <v>78.83</v>
      </c>
      <c r="BY3">
        <v>76.180000000000007</v>
      </c>
      <c r="BZ3">
        <v>78.83</v>
      </c>
      <c r="CA3">
        <v>33.299999999999997</v>
      </c>
      <c r="CB3">
        <v>35.520000000000003</v>
      </c>
      <c r="CC3">
        <v>38.86</v>
      </c>
      <c r="CD3">
        <v>41.21</v>
      </c>
      <c r="CE3">
        <v>38.89</v>
      </c>
      <c r="CF3">
        <v>41.05</v>
      </c>
      <c r="CG3">
        <v>73.28</v>
      </c>
      <c r="CH3">
        <v>82.14</v>
      </c>
    </row>
    <row r="4" spans="2:86" x14ac:dyDescent="0.3">
      <c r="B4">
        <v>7.86</v>
      </c>
      <c r="C4">
        <v>76.06</v>
      </c>
      <c r="D4">
        <v>75.28</v>
      </c>
      <c r="E4">
        <v>74.41</v>
      </c>
      <c r="F4">
        <v>73.92</v>
      </c>
      <c r="G4">
        <v>84.65</v>
      </c>
      <c r="H4">
        <v>88.58</v>
      </c>
      <c r="I4">
        <v>70.180000000000007</v>
      </c>
      <c r="J4">
        <v>66.67</v>
      </c>
      <c r="K4">
        <v>92.06</v>
      </c>
      <c r="L4">
        <v>88.09</v>
      </c>
      <c r="M4">
        <v>82.4</v>
      </c>
      <c r="N4">
        <v>79.17</v>
      </c>
      <c r="O4">
        <v>91.11</v>
      </c>
      <c r="P4">
        <v>90.66</v>
      </c>
      <c r="Q4">
        <v>84.76</v>
      </c>
      <c r="R4">
        <v>76.290000000000006</v>
      </c>
      <c r="S4">
        <v>109.53</v>
      </c>
      <c r="T4">
        <v>129.03</v>
      </c>
      <c r="U4">
        <v>63.31</v>
      </c>
      <c r="V4">
        <v>71.849999999999994</v>
      </c>
      <c r="W4">
        <v>64.709999999999994</v>
      </c>
      <c r="X4">
        <v>67.84</v>
      </c>
      <c r="Y4">
        <v>76.09</v>
      </c>
      <c r="Z4">
        <v>81.87</v>
      </c>
      <c r="AA4">
        <v>129.53</v>
      </c>
      <c r="AB4">
        <v>158.43</v>
      </c>
      <c r="AC4">
        <v>100.78</v>
      </c>
      <c r="AD4">
        <v>128.84</v>
      </c>
      <c r="AE4">
        <v>112.33</v>
      </c>
      <c r="AF4">
        <v>123.83</v>
      </c>
      <c r="AG4">
        <v>70.8</v>
      </c>
      <c r="AH4">
        <v>69.38</v>
      </c>
      <c r="AI4">
        <v>60.72</v>
      </c>
      <c r="AJ4">
        <v>57.72</v>
      </c>
      <c r="AK4">
        <v>85.3</v>
      </c>
      <c r="AL4">
        <v>86.95</v>
      </c>
      <c r="AM4">
        <v>46.32</v>
      </c>
      <c r="AN4">
        <v>50.19</v>
      </c>
      <c r="AO4">
        <v>57.68</v>
      </c>
      <c r="AP4">
        <v>61.27</v>
      </c>
      <c r="AQ4">
        <v>65.22</v>
      </c>
      <c r="AR4">
        <v>64.819999999999993</v>
      </c>
      <c r="AS4">
        <v>115.28</v>
      </c>
      <c r="AT4">
        <v>118.1</v>
      </c>
      <c r="AU4">
        <v>90.2</v>
      </c>
      <c r="AV4">
        <v>91.03</v>
      </c>
      <c r="AW4">
        <v>128.81</v>
      </c>
      <c r="AX4">
        <v>122.1</v>
      </c>
      <c r="AY4">
        <v>99.99</v>
      </c>
      <c r="AZ4">
        <v>99.29</v>
      </c>
      <c r="BA4">
        <v>101.57</v>
      </c>
      <c r="BB4">
        <v>112.11</v>
      </c>
      <c r="BC4">
        <v>111.08</v>
      </c>
      <c r="BD4">
        <v>122.96</v>
      </c>
      <c r="BE4">
        <v>137.76</v>
      </c>
      <c r="BF4">
        <v>134.16</v>
      </c>
      <c r="BG4">
        <v>141.19</v>
      </c>
      <c r="BH4">
        <v>145.65</v>
      </c>
      <c r="BI4">
        <v>106.22</v>
      </c>
      <c r="BJ4">
        <v>103.6</v>
      </c>
      <c r="BK4">
        <v>84.44</v>
      </c>
      <c r="BL4">
        <v>80.36</v>
      </c>
      <c r="BM4">
        <v>69.06</v>
      </c>
      <c r="BN4">
        <v>68.41</v>
      </c>
      <c r="BO4">
        <v>70.760000000000005</v>
      </c>
      <c r="BP4">
        <v>69.260000000000005</v>
      </c>
      <c r="BQ4">
        <v>14.15</v>
      </c>
      <c r="BR4">
        <v>14.13</v>
      </c>
      <c r="BS4">
        <v>14.15</v>
      </c>
      <c r="BT4">
        <v>14.13</v>
      </c>
      <c r="BU4">
        <v>52.68</v>
      </c>
      <c r="BV4">
        <v>55.22</v>
      </c>
      <c r="BW4">
        <v>87.05</v>
      </c>
      <c r="BX4">
        <v>91.88</v>
      </c>
      <c r="BY4">
        <v>87.05</v>
      </c>
      <c r="BZ4">
        <v>91.88</v>
      </c>
      <c r="CA4">
        <v>42.76</v>
      </c>
      <c r="CB4">
        <v>41.44</v>
      </c>
      <c r="CC4">
        <v>47.66</v>
      </c>
      <c r="CD4">
        <v>50.26</v>
      </c>
      <c r="CE4">
        <v>47.65</v>
      </c>
      <c r="CF4">
        <v>50.57</v>
      </c>
      <c r="CG4">
        <v>88.92</v>
      </c>
      <c r="CH4">
        <v>99.44</v>
      </c>
    </row>
    <row r="5" spans="2:86" x14ac:dyDescent="0.3">
      <c r="B5">
        <v>6.51</v>
      </c>
      <c r="C5">
        <v>77.97</v>
      </c>
      <c r="D5">
        <v>80.36</v>
      </c>
      <c r="E5">
        <v>73.41</v>
      </c>
      <c r="F5">
        <v>76.03</v>
      </c>
      <c r="G5">
        <v>93.09</v>
      </c>
      <c r="H5">
        <v>90.97</v>
      </c>
      <c r="I5">
        <v>69.53</v>
      </c>
      <c r="J5">
        <v>72.010000000000005</v>
      </c>
      <c r="K5">
        <v>90.51</v>
      </c>
      <c r="L5">
        <v>91.32</v>
      </c>
      <c r="M5">
        <v>79.83</v>
      </c>
      <c r="N5">
        <v>79.22</v>
      </c>
      <c r="O5">
        <v>96.01</v>
      </c>
      <c r="P5">
        <v>94.63</v>
      </c>
      <c r="Q5">
        <v>81.33</v>
      </c>
      <c r="R5">
        <v>80.260000000000005</v>
      </c>
      <c r="S5">
        <v>138.71</v>
      </c>
      <c r="T5">
        <v>141.63999999999999</v>
      </c>
      <c r="U5">
        <v>72.040000000000006</v>
      </c>
      <c r="V5">
        <v>74.69</v>
      </c>
      <c r="W5">
        <v>69.989999999999995</v>
      </c>
      <c r="X5">
        <v>73.66</v>
      </c>
      <c r="Y5">
        <v>84.74</v>
      </c>
      <c r="Z5">
        <v>84.12</v>
      </c>
      <c r="AA5">
        <v>167.31</v>
      </c>
      <c r="AB5">
        <v>157.91999999999999</v>
      </c>
      <c r="AC5">
        <v>141.16999999999999</v>
      </c>
      <c r="AD5">
        <v>136.21</v>
      </c>
      <c r="AE5">
        <v>135.05000000000001</v>
      </c>
      <c r="AF5">
        <v>133.06</v>
      </c>
      <c r="AG5">
        <v>75.510000000000005</v>
      </c>
      <c r="AH5">
        <v>75.16</v>
      </c>
      <c r="AI5">
        <v>58.07</v>
      </c>
      <c r="AJ5">
        <v>61.12</v>
      </c>
      <c r="AK5">
        <v>87.56</v>
      </c>
      <c r="AL5">
        <v>89.53</v>
      </c>
      <c r="AM5">
        <v>50.82</v>
      </c>
      <c r="AN5">
        <v>52.59</v>
      </c>
      <c r="AO5">
        <v>61.83</v>
      </c>
      <c r="AP5">
        <v>64.680000000000007</v>
      </c>
      <c r="AQ5">
        <v>69.510000000000005</v>
      </c>
      <c r="AR5">
        <v>70.63</v>
      </c>
      <c r="AS5">
        <v>124.79</v>
      </c>
      <c r="AT5">
        <v>129.78</v>
      </c>
      <c r="AU5">
        <v>95.2</v>
      </c>
      <c r="AV5">
        <v>99.72</v>
      </c>
      <c r="AW5">
        <v>132.47999999999999</v>
      </c>
      <c r="AX5">
        <v>128.06</v>
      </c>
      <c r="AY5">
        <v>107.02</v>
      </c>
      <c r="AZ5">
        <v>105.29</v>
      </c>
      <c r="BA5">
        <v>118.87</v>
      </c>
      <c r="BB5">
        <v>120</v>
      </c>
      <c r="BC5">
        <v>132.63</v>
      </c>
      <c r="BD5">
        <v>132.21</v>
      </c>
      <c r="BE5">
        <v>141</v>
      </c>
      <c r="BF5">
        <v>141.15</v>
      </c>
      <c r="BG5">
        <v>157.69999999999999</v>
      </c>
      <c r="BH5">
        <v>151.04</v>
      </c>
      <c r="BI5">
        <v>112.58</v>
      </c>
      <c r="BJ5">
        <v>106.3</v>
      </c>
      <c r="BK5">
        <v>86.19</v>
      </c>
      <c r="BL5">
        <v>88.27</v>
      </c>
      <c r="BM5">
        <v>73.650000000000006</v>
      </c>
      <c r="BN5">
        <v>74.260000000000005</v>
      </c>
      <c r="BO5">
        <v>74.95</v>
      </c>
      <c r="BP5">
        <v>73.989999999999995</v>
      </c>
      <c r="BQ5">
        <v>12.82</v>
      </c>
      <c r="BR5">
        <v>13.12</v>
      </c>
      <c r="BS5">
        <v>12.82</v>
      </c>
      <c r="BT5">
        <v>13.12</v>
      </c>
      <c r="BU5">
        <v>56.08</v>
      </c>
      <c r="BV5">
        <v>57.09</v>
      </c>
      <c r="BW5">
        <v>92.75</v>
      </c>
      <c r="BX5">
        <v>93.11</v>
      </c>
      <c r="BY5">
        <v>92.75</v>
      </c>
      <c r="BZ5">
        <v>93.11</v>
      </c>
      <c r="CA5">
        <v>43.23</v>
      </c>
      <c r="CB5">
        <v>41.04</v>
      </c>
      <c r="CC5">
        <v>50.16</v>
      </c>
      <c r="CD5">
        <v>48.07</v>
      </c>
      <c r="CE5">
        <v>50.16</v>
      </c>
      <c r="CF5">
        <v>48.07</v>
      </c>
      <c r="CG5">
        <v>98.66</v>
      </c>
      <c r="CH5">
        <v>98.86</v>
      </c>
    </row>
    <row r="6" spans="2:86" x14ac:dyDescent="0.3">
      <c r="B6">
        <v>5.68</v>
      </c>
      <c r="C6">
        <v>78.31</v>
      </c>
      <c r="D6">
        <v>78.650000000000006</v>
      </c>
      <c r="E6">
        <v>77.45</v>
      </c>
      <c r="F6">
        <v>75.45</v>
      </c>
      <c r="G6">
        <v>92.8</v>
      </c>
      <c r="H6">
        <v>89.39</v>
      </c>
      <c r="I6">
        <v>69.239999999999995</v>
      </c>
      <c r="J6">
        <v>68.510000000000005</v>
      </c>
      <c r="K6">
        <v>94.16</v>
      </c>
      <c r="L6">
        <v>90.58</v>
      </c>
      <c r="M6">
        <v>81.459999999999994</v>
      </c>
      <c r="N6">
        <v>76.86</v>
      </c>
      <c r="O6">
        <v>96.46</v>
      </c>
      <c r="P6">
        <v>92.11</v>
      </c>
      <c r="Q6">
        <v>83.3</v>
      </c>
      <c r="R6">
        <v>78.25</v>
      </c>
      <c r="S6">
        <v>148.24</v>
      </c>
      <c r="T6">
        <v>138.08000000000001</v>
      </c>
      <c r="U6">
        <v>76.39</v>
      </c>
      <c r="V6">
        <v>76.63</v>
      </c>
      <c r="W6">
        <v>73.3</v>
      </c>
      <c r="X6">
        <v>72.94</v>
      </c>
      <c r="Y6">
        <v>86.83</v>
      </c>
      <c r="Z6">
        <v>85.25</v>
      </c>
      <c r="AA6">
        <v>173.15</v>
      </c>
      <c r="AB6">
        <v>159.91999999999999</v>
      </c>
      <c r="AC6">
        <v>147.08000000000001</v>
      </c>
      <c r="AD6">
        <v>139.72</v>
      </c>
      <c r="AE6">
        <v>137.83000000000001</v>
      </c>
      <c r="AF6">
        <v>127.91</v>
      </c>
      <c r="AG6">
        <v>75.33</v>
      </c>
      <c r="AH6">
        <v>73.290000000000006</v>
      </c>
      <c r="AI6">
        <v>60.6</v>
      </c>
      <c r="AJ6">
        <v>61.09</v>
      </c>
      <c r="AK6">
        <v>86.09</v>
      </c>
      <c r="AL6">
        <v>84.95</v>
      </c>
      <c r="AM6">
        <v>48.65</v>
      </c>
      <c r="AN6">
        <v>52.39</v>
      </c>
      <c r="AO6">
        <v>64.14</v>
      </c>
      <c r="AP6">
        <v>65.83</v>
      </c>
      <c r="AQ6">
        <v>72.319999999999993</v>
      </c>
      <c r="AR6">
        <v>69.760000000000005</v>
      </c>
      <c r="AS6">
        <v>125.38</v>
      </c>
      <c r="AT6">
        <v>124.95</v>
      </c>
      <c r="AU6">
        <v>91.35</v>
      </c>
      <c r="AV6">
        <v>95.1</v>
      </c>
      <c r="AW6">
        <v>115.2</v>
      </c>
      <c r="AX6">
        <v>113.22</v>
      </c>
      <c r="AY6">
        <v>108.91</v>
      </c>
      <c r="AZ6">
        <v>99.51</v>
      </c>
      <c r="BA6">
        <v>122.47</v>
      </c>
      <c r="BB6">
        <v>117.66</v>
      </c>
      <c r="BC6">
        <v>132.59</v>
      </c>
      <c r="BD6">
        <v>127.98</v>
      </c>
      <c r="BE6">
        <v>151.11000000000001</v>
      </c>
      <c r="BF6">
        <v>138.91</v>
      </c>
      <c r="BG6">
        <v>162.22</v>
      </c>
      <c r="BH6">
        <v>147.29</v>
      </c>
      <c r="BI6">
        <v>117.12</v>
      </c>
      <c r="BJ6">
        <v>105.38</v>
      </c>
      <c r="BK6">
        <v>85.04</v>
      </c>
      <c r="BL6">
        <v>81.77</v>
      </c>
      <c r="BM6">
        <v>75.62</v>
      </c>
      <c r="BN6">
        <v>71.11</v>
      </c>
      <c r="BO6">
        <v>76.430000000000007</v>
      </c>
      <c r="BP6">
        <v>71.239999999999995</v>
      </c>
      <c r="BQ6">
        <v>13.96</v>
      </c>
      <c r="BR6">
        <v>14.1</v>
      </c>
      <c r="BS6">
        <v>13.96</v>
      </c>
      <c r="BT6">
        <v>14.1</v>
      </c>
      <c r="BU6">
        <v>55.97</v>
      </c>
      <c r="BV6">
        <v>56.4</v>
      </c>
      <c r="BW6">
        <v>91.85</v>
      </c>
      <c r="BX6">
        <v>92.59</v>
      </c>
      <c r="BY6">
        <v>91.96</v>
      </c>
      <c r="BZ6">
        <v>93.12</v>
      </c>
      <c r="CA6">
        <v>42.67</v>
      </c>
      <c r="CB6">
        <v>39.33</v>
      </c>
      <c r="CC6">
        <v>51.58</v>
      </c>
      <c r="CD6">
        <v>47.93</v>
      </c>
      <c r="CE6">
        <v>51.51</v>
      </c>
      <c r="CF6">
        <v>47.66</v>
      </c>
      <c r="CG6">
        <v>100.53</v>
      </c>
      <c r="CH6">
        <v>99.33</v>
      </c>
    </row>
    <row r="7" spans="2:86" x14ac:dyDescent="0.3">
      <c r="B7">
        <v>5.0999999999999996</v>
      </c>
      <c r="C7">
        <v>79.66</v>
      </c>
      <c r="D7">
        <v>78.03</v>
      </c>
      <c r="E7">
        <v>76.790000000000006</v>
      </c>
      <c r="F7">
        <v>75.900000000000006</v>
      </c>
      <c r="G7">
        <v>93.93</v>
      </c>
      <c r="H7">
        <v>92.56</v>
      </c>
      <c r="I7">
        <v>69.400000000000006</v>
      </c>
      <c r="J7">
        <v>66.680000000000007</v>
      </c>
      <c r="K7">
        <v>94.16</v>
      </c>
      <c r="L7">
        <v>89.59</v>
      </c>
      <c r="M7">
        <v>77.61</v>
      </c>
      <c r="N7">
        <v>72.739999999999995</v>
      </c>
      <c r="O7">
        <v>99.22</v>
      </c>
      <c r="P7">
        <v>95.49</v>
      </c>
      <c r="Q7">
        <v>84.11</v>
      </c>
      <c r="R7">
        <v>79.22</v>
      </c>
      <c r="S7">
        <v>143.69999999999999</v>
      </c>
      <c r="T7">
        <v>143.41999999999999</v>
      </c>
      <c r="U7">
        <v>74.95</v>
      </c>
      <c r="V7">
        <v>77.099999999999994</v>
      </c>
      <c r="W7">
        <v>73.83</v>
      </c>
      <c r="X7">
        <v>73.959999999999994</v>
      </c>
      <c r="Y7">
        <v>87.1</v>
      </c>
      <c r="Z7">
        <v>87.16</v>
      </c>
      <c r="AA7">
        <v>167.37</v>
      </c>
      <c r="AB7">
        <v>157.87</v>
      </c>
      <c r="AC7">
        <v>145.56</v>
      </c>
      <c r="AD7">
        <v>139.15</v>
      </c>
      <c r="AE7">
        <v>137.66</v>
      </c>
      <c r="AF7">
        <v>131.93</v>
      </c>
      <c r="AG7">
        <v>75.209999999999994</v>
      </c>
      <c r="AH7">
        <v>74.14</v>
      </c>
      <c r="AI7">
        <v>59.45</v>
      </c>
      <c r="AJ7">
        <v>60.44</v>
      </c>
      <c r="AK7">
        <v>86.52</v>
      </c>
      <c r="AL7">
        <v>86.84</v>
      </c>
      <c r="AM7">
        <v>49.58</v>
      </c>
      <c r="AN7">
        <v>52.79</v>
      </c>
      <c r="AO7">
        <v>62.42</v>
      </c>
      <c r="AP7">
        <v>65.5</v>
      </c>
      <c r="AQ7">
        <v>72.14</v>
      </c>
      <c r="AR7">
        <v>71.209999999999994</v>
      </c>
      <c r="AS7">
        <v>126.6</v>
      </c>
      <c r="AT7">
        <v>125.01</v>
      </c>
      <c r="AU7">
        <v>94.07</v>
      </c>
      <c r="AV7">
        <v>97.22</v>
      </c>
      <c r="AW7">
        <v>122.32</v>
      </c>
      <c r="AX7">
        <v>119.5</v>
      </c>
      <c r="AY7">
        <v>108.41</v>
      </c>
      <c r="AZ7">
        <v>103.82</v>
      </c>
      <c r="BA7">
        <v>121</v>
      </c>
      <c r="BB7">
        <v>120.51</v>
      </c>
      <c r="BC7">
        <v>134.65</v>
      </c>
      <c r="BD7">
        <v>131.97</v>
      </c>
      <c r="BE7">
        <v>150.69</v>
      </c>
      <c r="BF7">
        <v>144.85</v>
      </c>
      <c r="BG7">
        <v>161.69</v>
      </c>
      <c r="BH7">
        <v>152.44</v>
      </c>
      <c r="BI7">
        <v>115.34</v>
      </c>
      <c r="BJ7">
        <v>110.55</v>
      </c>
      <c r="BK7">
        <v>83.02</v>
      </c>
      <c r="BL7">
        <v>80.67</v>
      </c>
      <c r="BM7">
        <v>74.55</v>
      </c>
      <c r="BN7">
        <v>72.709999999999994</v>
      </c>
      <c r="BO7">
        <v>74.37</v>
      </c>
      <c r="BP7">
        <v>72.16</v>
      </c>
      <c r="BQ7">
        <v>14.86</v>
      </c>
      <c r="BR7">
        <v>16.95</v>
      </c>
      <c r="BS7">
        <v>14.86</v>
      </c>
      <c r="BT7">
        <v>16.95</v>
      </c>
      <c r="BU7">
        <v>56.36</v>
      </c>
      <c r="BV7">
        <v>54.36</v>
      </c>
      <c r="BW7">
        <v>102.03</v>
      </c>
      <c r="BX7">
        <v>94.82</v>
      </c>
      <c r="BY7">
        <v>101.05</v>
      </c>
      <c r="BZ7">
        <v>93.66</v>
      </c>
      <c r="CA7">
        <v>40.869999999999997</v>
      </c>
      <c r="CB7">
        <v>36.85</v>
      </c>
      <c r="CC7">
        <v>49.98</v>
      </c>
      <c r="CD7">
        <v>46.3</v>
      </c>
      <c r="CE7">
        <v>49.88</v>
      </c>
      <c r="CF7">
        <v>46.35</v>
      </c>
      <c r="CG7">
        <v>101.94</v>
      </c>
      <c r="CH7">
        <v>98.74</v>
      </c>
    </row>
    <row r="8" spans="2:86" x14ac:dyDescent="0.3">
      <c r="B8">
        <v>4.68</v>
      </c>
      <c r="C8">
        <v>78.59</v>
      </c>
      <c r="D8">
        <v>79.650000000000006</v>
      </c>
      <c r="E8">
        <v>78.569999999999993</v>
      </c>
      <c r="F8">
        <v>77.680000000000007</v>
      </c>
      <c r="G8">
        <v>89.67</v>
      </c>
      <c r="H8">
        <v>90.24</v>
      </c>
      <c r="I8">
        <v>68.67</v>
      </c>
      <c r="J8">
        <v>67.45</v>
      </c>
      <c r="K8">
        <v>92.91</v>
      </c>
      <c r="L8">
        <v>90.54</v>
      </c>
      <c r="M8">
        <v>76.430000000000007</v>
      </c>
      <c r="N8">
        <v>71.75</v>
      </c>
      <c r="O8">
        <v>98.73</v>
      </c>
      <c r="P8">
        <v>96.81</v>
      </c>
      <c r="Q8">
        <v>84.95</v>
      </c>
      <c r="R8">
        <v>81.069999999999993</v>
      </c>
      <c r="S8">
        <v>147.51</v>
      </c>
      <c r="T8">
        <v>145.5</v>
      </c>
      <c r="U8">
        <v>71.989999999999995</v>
      </c>
      <c r="V8">
        <v>77.97</v>
      </c>
      <c r="W8">
        <v>69.099999999999994</v>
      </c>
      <c r="X8">
        <v>73.819999999999993</v>
      </c>
      <c r="Y8">
        <v>82.31</v>
      </c>
      <c r="Z8">
        <v>86.63</v>
      </c>
      <c r="AA8">
        <v>172.37</v>
      </c>
      <c r="AB8">
        <v>165.28</v>
      </c>
      <c r="AC8">
        <v>143.6</v>
      </c>
      <c r="AD8">
        <v>143.87</v>
      </c>
      <c r="AE8">
        <v>133.15</v>
      </c>
      <c r="AF8">
        <v>133.04</v>
      </c>
      <c r="AG8">
        <v>72.88</v>
      </c>
      <c r="AH8">
        <v>76.430000000000007</v>
      </c>
      <c r="AI8">
        <v>58.62</v>
      </c>
      <c r="AJ8">
        <v>61.05</v>
      </c>
      <c r="AK8">
        <v>87.1</v>
      </c>
      <c r="AL8">
        <v>90.14</v>
      </c>
      <c r="AM8">
        <v>47.13</v>
      </c>
      <c r="AN8">
        <v>52.08</v>
      </c>
      <c r="AO8">
        <v>61.85</v>
      </c>
      <c r="AP8">
        <v>65.55</v>
      </c>
      <c r="AQ8">
        <v>69.739999999999995</v>
      </c>
      <c r="AR8">
        <v>70.47</v>
      </c>
      <c r="AS8">
        <v>124.25</v>
      </c>
      <c r="AT8">
        <v>125.65</v>
      </c>
      <c r="AU8">
        <v>93.9</v>
      </c>
      <c r="AV8">
        <v>96.05</v>
      </c>
      <c r="AW8">
        <v>120.03</v>
      </c>
      <c r="AX8">
        <v>118.93</v>
      </c>
      <c r="AY8">
        <v>107.02</v>
      </c>
      <c r="AZ8">
        <v>107.07</v>
      </c>
      <c r="BA8">
        <v>118.32</v>
      </c>
      <c r="BB8">
        <v>122.21</v>
      </c>
      <c r="BC8">
        <v>131.43</v>
      </c>
      <c r="BD8">
        <v>133.82</v>
      </c>
      <c r="BE8">
        <v>146.32</v>
      </c>
      <c r="BF8">
        <v>146.75</v>
      </c>
      <c r="BG8">
        <v>161.29</v>
      </c>
      <c r="BH8">
        <v>155.83000000000001</v>
      </c>
      <c r="BI8">
        <v>116.35</v>
      </c>
      <c r="BJ8">
        <v>112.72</v>
      </c>
      <c r="BK8">
        <v>82.11</v>
      </c>
      <c r="BL8">
        <v>79.88</v>
      </c>
      <c r="BM8">
        <v>72.13</v>
      </c>
      <c r="BN8">
        <v>73.12</v>
      </c>
      <c r="BO8">
        <v>75.13</v>
      </c>
      <c r="BP8">
        <v>71.63</v>
      </c>
      <c r="BQ8">
        <v>16</v>
      </c>
      <c r="BR8">
        <v>18.420000000000002</v>
      </c>
      <c r="BS8">
        <v>16</v>
      </c>
      <c r="BT8">
        <v>18.420000000000002</v>
      </c>
      <c r="BU8">
        <v>53.76</v>
      </c>
      <c r="BV8">
        <v>53.61</v>
      </c>
      <c r="BW8">
        <v>91.22</v>
      </c>
      <c r="BX8">
        <v>90.48</v>
      </c>
      <c r="BY8">
        <v>91.95</v>
      </c>
      <c r="BZ8">
        <v>91.1</v>
      </c>
      <c r="CA8">
        <v>38.630000000000003</v>
      </c>
      <c r="CB8">
        <v>36.119999999999997</v>
      </c>
      <c r="CC8">
        <v>48.75</v>
      </c>
      <c r="CD8">
        <v>45.85</v>
      </c>
      <c r="CE8">
        <v>48.7</v>
      </c>
      <c r="CF8">
        <v>46.01</v>
      </c>
      <c r="CG8">
        <v>95.96</v>
      </c>
      <c r="CH8">
        <v>99.85</v>
      </c>
    </row>
    <row r="9" spans="2:86" x14ac:dyDescent="0.3">
      <c r="B9">
        <v>4.34</v>
      </c>
      <c r="C9">
        <v>85.9</v>
      </c>
      <c r="D9">
        <v>81.569999999999993</v>
      </c>
      <c r="E9">
        <v>78.959999999999994</v>
      </c>
      <c r="F9">
        <v>77.88</v>
      </c>
      <c r="G9">
        <v>97.67</v>
      </c>
      <c r="H9">
        <v>96.15</v>
      </c>
      <c r="I9">
        <v>74.75</v>
      </c>
      <c r="J9">
        <v>69.180000000000007</v>
      </c>
      <c r="K9">
        <v>98.36</v>
      </c>
      <c r="L9">
        <v>94.1</v>
      </c>
      <c r="M9">
        <v>79.52</v>
      </c>
      <c r="N9">
        <v>74.3</v>
      </c>
      <c r="O9">
        <v>102.52</v>
      </c>
      <c r="P9">
        <v>99.23</v>
      </c>
      <c r="Q9">
        <v>87</v>
      </c>
      <c r="R9">
        <v>84.26</v>
      </c>
      <c r="S9">
        <v>145.09</v>
      </c>
      <c r="T9">
        <v>146.53</v>
      </c>
      <c r="U9">
        <v>75.59</v>
      </c>
      <c r="V9">
        <v>77.56</v>
      </c>
      <c r="W9">
        <v>73.78</v>
      </c>
      <c r="X9">
        <v>73.510000000000005</v>
      </c>
      <c r="Y9">
        <v>90.7</v>
      </c>
      <c r="Z9">
        <v>89.04</v>
      </c>
      <c r="AA9">
        <v>181.56</v>
      </c>
      <c r="AB9">
        <v>170.75</v>
      </c>
      <c r="AC9">
        <v>149.68</v>
      </c>
      <c r="AD9">
        <v>146.81</v>
      </c>
      <c r="AE9">
        <v>144.59</v>
      </c>
      <c r="AF9">
        <v>136.77000000000001</v>
      </c>
      <c r="AG9">
        <v>78.040000000000006</v>
      </c>
      <c r="AH9">
        <v>78.86</v>
      </c>
      <c r="AI9">
        <v>60.61</v>
      </c>
      <c r="AJ9">
        <v>63.14</v>
      </c>
      <c r="AK9">
        <v>92.87</v>
      </c>
      <c r="AL9">
        <v>94.7</v>
      </c>
      <c r="AM9">
        <v>50.43</v>
      </c>
      <c r="AN9">
        <v>51.62</v>
      </c>
      <c r="AO9">
        <v>62.5</v>
      </c>
      <c r="AP9">
        <v>66.39</v>
      </c>
      <c r="AQ9">
        <v>72.2</v>
      </c>
      <c r="AR9">
        <v>71.459999999999994</v>
      </c>
      <c r="AS9">
        <v>143.71</v>
      </c>
      <c r="AT9">
        <v>137.08000000000001</v>
      </c>
      <c r="AU9">
        <v>107.6</v>
      </c>
      <c r="AV9">
        <v>104.35</v>
      </c>
      <c r="AW9">
        <v>141.46</v>
      </c>
      <c r="AX9">
        <v>132.54</v>
      </c>
      <c r="AY9">
        <v>115.82</v>
      </c>
      <c r="AZ9">
        <v>109.44</v>
      </c>
      <c r="BA9">
        <v>128.9</v>
      </c>
      <c r="BB9">
        <v>127.02</v>
      </c>
      <c r="BC9">
        <v>134.19</v>
      </c>
      <c r="BD9">
        <v>137.4</v>
      </c>
      <c r="BE9">
        <v>155.03</v>
      </c>
      <c r="BF9">
        <v>151.91</v>
      </c>
      <c r="BG9">
        <v>170.84</v>
      </c>
      <c r="BH9">
        <v>161.1</v>
      </c>
      <c r="BI9">
        <v>121.09</v>
      </c>
      <c r="BJ9">
        <v>115.25</v>
      </c>
      <c r="BK9">
        <v>92.21</v>
      </c>
      <c r="BL9">
        <v>84.27</v>
      </c>
      <c r="BM9">
        <v>76.239999999999995</v>
      </c>
      <c r="BN9">
        <v>74.150000000000006</v>
      </c>
      <c r="BO9">
        <v>78.430000000000007</v>
      </c>
      <c r="BP9">
        <v>74.94</v>
      </c>
      <c r="BQ9">
        <v>16.559999999999999</v>
      </c>
      <c r="BR9">
        <v>19.649999999999999</v>
      </c>
      <c r="BS9">
        <v>16.52</v>
      </c>
      <c r="BT9">
        <v>19.57</v>
      </c>
      <c r="BU9">
        <v>61.37</v>
      </c>
      <c r="BV9">
        <v>59.39</v>
      </c>
      <c r="BW9">
        <v>103.97</v>
      </c>
      <c r="BX9">
        <v>100.94</v>
      </c>
      <c r="BY9">
        <v>103.87</v>
      </c>
      <c r="BZ9">
        <v>101</v>
      </c>
      <c r="CA9">
        <v>42.7</v>
      </c>
      <c r="CB9">
        <v>38.49</v>
      </c>
      <c r="CC9">
        <v>52.73</v>
      </c>
      <c r="CD9">
        <v>48.67</v>
      </c>
      <c r="CE9">
        <v>53.11</v>
      </c>
      <c r="CF9">
        <v>48.83</v>
      </c>
      <c r="CG9">
        <v>110.38</v>
      </c>
      <c r="CH9">
        <v>105.41</v>
      </c>
    </row>
    <row r="10" spans="2:86" x14ac:dyDescent="0.3">
      <c r="B10">
        <v>4.0599999999999996</v>
      </c>
      <c r="C10">
        <v>82.36</v>
      </c>
      <c r="D10">
        <v>79.88</v>
      </c>
      <c r="E10">
        <v>84.33</v>
      </c>
      <c r="F10">
        <v>78.010000000000005</v>
      </c>
      <c r="G10">
        <v>101.36</v>
      </c>
      <c r="H10">
        <v>95.18</v>
      </c>
      <c r="I10">
        <v>73.23</v>
      </c>
      <c r="J10">
        <v>70.05</v>
      </c>
      <c r="K10">
        <v>100.62</v>
      </c>
      <c r="L10">
        <v>96.5</v>
      </c>
      <c r="M10">
        <v>84.56</v>
      </c>
      <c r="N10">
        <v>78.760000000000005</v>
      </c>
      <c r="O10">
        <v>109.12</v>
      </c>
      <c r="P10">
        <v>102.66</v>
      </c>
      <c r="Q10">
        <v>93.44</v>
      </c>
      <c r="R10">
        <v>85</v>
      </c>
      <c r="S10">
        <v>156.88999999999999</v>
      </c>
      <c r="T10">
        <v>152.22999999999999</v>
      </c>
      <c r="U10">
        <v>79.47</v>
      </c>
      <c r="V10">
        <v>79.92</v>
      </c>
      <c r="W10">
        <v>78.23</v>
      </c>
      <c r="X10">
        <v>73.959999999999994</v>
      </c>
      <c r="Y10">
        <v>92.09</v>
      </c>
      <c r="Z10">
        <v>87.89</v>
      </c>
      <c r="AA10">
        <v>189.75</v>
      </c>
      <c r="AB10">
        <v>175.88</v>
      </c>
      <c r="AC10">
        <v>156.38999999999999</v>
      </c>
      <c r="AD10">
        <v>150.63</v>
      </c>
      <c r="AE10">
        <v>144</v>
      </c>
      <c r="AF10">
        <v>141.36000000000001</v>
      </c>
      <c r="AG10">
        <v>83.54</v>
      </c>
      <c r="AH10">
        <v>79.7</v>
      </c>
      <c r="AI10">
        <v>65.25</v>
      </c>
      <c r="AJ10">
        <v>62.51</v>
      </c>
      <c r="AK10">
        <v>97.53</v>
      </c>
      <c r="AL10">
        <v>95.86</v>
      </c>
      <c r="AM10">
        <v>53</v>
      </c>
      <c r="AN10">
        <v>50.68</v>
      </c>
      <c r="AO10">
        <v>67.7</v>
      </c>
      <c r="AP10">
        <v>65.87</v>
      </c>
      <c r="AQ10">
        <v>76.94</v>
      </c>
      <c r="AR10">
        <v>72.44</v>
      </c>
      <c r="AS10">
        <v>135.63</v>
      </c>
      <c r="AT10">
        <v>132.66999999999999</v>
      </c>
      <c r="AU10">
        <v>95.7</v>
      </c>
      <c r="AV10">
        <v>102.4</v>
      </c>
      <c r="AW10">
        <v>137.55000000000001</v>
      </c>
      <c r="AX10">
        <v>130.69</v>
      </c>
      <c r="AY10">
        <v>117.78</v>
      </c>
      <c r="AZ10">
        <v>112.98</v>
      </c>
      <c r="BA10">
        <v>134.93</v>
      </c>
      <c r="BB10">
        <v>129.43</v>
      </c>
      <c r="BC10">
        <v>146.97999999999999</v>
      </c>
      <c r="BD10">
        <v>142.63</v>
      </c>
      <c r="BE10">
        <v>164.52</v>
      </c>
      <c r="BF10">
        <v>155.78</v>
      </c>
      <c r="BG10">
        <v>182.86</v>
      </c>
      <c r="BH10">
        <v>168.06</v>
      </c>
      <c r="BI10">
        <v>124.58</v>
      </c>
      <c r="BJ10">
        <v>119.02</v>
      </c>
      <c r="BK10">
        <v>83.89</v>
      </c>
      <c r="BL10">
        <v>79.12</v>
      </c>
      <c r="BM10">
        <v>77.069999999999993</v>
      </c>
      <c r="BN10">
        <v>73.81</v>
      </c>
      <c r="BO10">
        <v>78.89</v>
      </c>
      <c r="BP10">
        <v>73.400000000000006</v>
      </c>
      <c r="BQ10">
        <v>18.559999999999999</v>
      </c>
      <c r="BR10">
        <v>22.74</v>
      </c>
      <c r="BS10">
        <v>18.59</v>
      </c>
      <c r="BT10">
        <v>22.81</v>
      </c>
      <c r="BU10">
        <v>58.46</v>
      </c>
      <c r="BV10">
        <v>57.35</v>
      </c>
      <c r="BW10">
        <v>97.71</v>
      </c>
      <c r="BX10">
        <v>99.55</v>
      </c>
      <c r="BY10">
        <v>97.23</v>
      </c>
      <c r="BZ10">
        <v>99.28</v>
      </c>
      <c r="CA10">
        <v>43.42</v>
      </c>
      <c r="CB10">
        <v>39.86</v>
      </c>
      <c r="CC10">
        <v>45.19</v>
      </c>
      <c r="CD10">
        <v>41.35</v>
      </c>
      <c r="CE10">
        <v>44.96</v>
      </c>
      <c r="CF10">
        <v>41.32</v>
      </c>
      <c r="CG10">
        <v>101.93</v>
      </c>
      <c r="CH10">
        <v>101.26</v>
      </c>
    </row>
    <row r="11" spans="2:86" x14ac:dyDescent="0.3">
      <c r="B11">
        <v>3.84</v>
      </c>
      <c r="C11">
        <v>80.489999999999995</v>
      </c>
      <c r="D11">
        <v>76.2</v>
      </c>
      <c r="E11">
        <v>80.7</v>
      </c>
      <c r="F11">
        <v>76.72</v>
      </c>
      <c r="G11">
        <v>94.1</v>
      </c>
      <c r="H11">
        <v>91.84</v>
      </c>
      <c r="I11">
        <v>70.86</v>
      </c>
      <c r="J11">
        <v>67.06</v>
      </c>
      <c r="K11">
        <v>98.03</v>
      </c>
      <c r="L11">
        <v>94.07</v>
      </c>
      <c r="M11">
        <v>82.61</v>
      </c>
      <c r="N11">
        <v>76.7</v>
      </c>
      <c r="O11">
        <v>100.87</v>
      </c>
      <c r="P11">
        <v>96.93</v>
      </c>
      <c r="Q11">
        <v>86.81</v>
      </c>
      <c r="R11">
        <v>81.99</v>
      </c>
      <c r="S11">
        <v>147.12</v>
      </c>
      <c r="T11">
        <v>144.36000000000001</v>
      </c>
      <c r="U11">
        <v>76.52</v>
      </c>
      <c r="V11">
        <v>76.61</v>
      </c>
      <c r="W11">
        <v>72.89</v>
      </c>
      <c r="X11">
        <v>70.48</v>
      </c>
      <c r="Y11">
        <v>87.51</v>
      </c>
      <c r="Z11">
        <v>84.45</v>
      </c>
      <c r="AA11">
        <v>177.85</v>
      </c>
      <c r="AB11">
        <v>169.3</v>
      </c>
      <c r="AC11">
        <v>153.74</v>
      </c>
      <c r="AD11">
        <v>145.85</v>
      </c>
      <c r="AE11">
        <v>140.93</v>
      </c>
      <c r="AF11">
        <v>135.15</v>
      </c>
      <c r="AG11">
        <v>75.41</v>
      </c>
      <c r="AH11">
        <v>74.489999999999995</v>
      </c>
      <c r="AI11">
        <v>59.75</v>
      </c>
      <c r="AJ11">
        <v>61.06</v>
      </c>
      <c r="AK11">
        <v>85.08</v>
      </c>
      <c r="AL11">
        <v>82.7</v>
      </c>
      <c r="AM11">
        <v>47.49</v>
      </c>
      <c r="AN11">
        <v>48.51</v>
      </c>
      <c r="AO11">
        <v>63.29</v>
      </c>
      <c r="AP11">
        <v>64.28</v>
      </c>
      <c r="AQ11">
        <v>73.42</v>
      </c>
      <c r="AR11">
        <v>70.209999999999994</v>
      </c>
      <c r="AS11">
        <v>125.96</v>
      </c>
      <c r="AT11">
        <v>130.78</v>
      </c>
      <c r="AU11">
        <v>97.31</v>
      </c>
      <c r="AV11">
        <v>99.94</v>
      </c>
      <c r="AW11">
        <v>130.13</v>
      </c>
      <c r="AX11">
        <v>121.33</v>
      </c>
      <c r="AY11">
        <v>110.25</v>
      </c>
      <c r="AZ11">
        <v>104.33</v>
      </c>
      <c r="BA11">
        <v>124.91</v>
      </c>
      <c r="BB11">
        <v>123.1</v>
      </c>
      <c r="BC11">
        <v>136.85</v>
      </c>
      <c r="BD11">
        <v>135.16999999999999</v>
      </c>
      <c r="BE11">
        <v>156.32</v>
      </c>
      <c r="BF11">
        <v>151.52000000000001</v>
      </c>
      <c r="BG11">
        <v>166.23</v>
      </c>
      <c r="BH11">
        <v>154.53</v>
      </c>
      <c r="BI11">
        <v>120.79</v>
      </c>
      <c r="BJ11">
        <v>112.39</v>
      </c>
      <c r="BK11">
        <v>80.17</v>
      </c>
      <c r="BL11">
        <v>77.19</v>
      </c>
      <c r="BM11">
        <v>73.36</v>
      </c>
      <c r="BN11">
        <v>70.36</v>
      </c>
      <c r="BO11">
        <v>73.45</v>
      </c>
      <c r="BP11">
        <v>68.84</v>
      </c>
      <c r="BQ11">
        <v>18.68</v>
      </c>
      <c r="BR11">
        <v>21.94</v>
      </c>
      <c r="BS11">
        <v>18.670000000000002</v>
      </c>
      <c r="BT11">
        <v>21.94</v>
      </c>
      <c r="BU11">
        <v>56.27</v>
      </c>
      <c r="BV11">
        <v>57.25</v>
      </c>
      <c r="BW11">
        <v>97.42</v>
      </c>
      <c r="BX11">
        <v>93.46</v>
      </c>
      <c r="BY11">
        <v>98.33</v>
      </c>
      <c r="BZ11">
        <v>94.09</v>
      </c>
      <c r="CA11">
        <v>42.11</v>
      </c>
      <c r="CB11">
        <v>37.92</v>
      </c>
      <c r="CC11">
        <v>53.27</v>
      </c>
      <c r="CD11">
        <v>48.46</v>
      </c>
      <c r="CE11">
        <v>53.11</v>
      </c>
      <c r="CF11">
        <v>48.71</v>
      </c>
      <c r="CG11">
        <v>105.52</v>
      </c>
      <c r="CH11">
        <v>102.8</v>
      </c>
    </row>
    <row r="12" spans="2:86" x14ac:dyDescent="0.3">
      <c r="B12">
        <v>3.64</v>
      </c>
      <c r="C12">
        <v>82.17</v>
      </c>
      <c r="D12">
        <v>80.31</v>
      </c>
      <c r="E12">
        <v>79.25</v>
      </c>
      <c r="F12">
        <v>78.37</v>
      </c>
      <c r="G12">
        <v>94.43</v>
      </c>
      <c r="H12">
        <v>93.11</v>
      </c>
      <c r="I12">
        <v>71.39</v>
      </c>
      <c r="J12">
        <v>67.06</v>
      </c>
      <c r="K12">
        <v>96.21</v>
      </c>
      <c r="L12">
        <v>93.34</v>
      </c>
      <c r="M12">
        <v>82.4</v>
      </c>
      <c r="N12">
        <v>79.14</v>
      </c>
      <c r="O12">
        <v>96.27</v>
      </c>
      <c r="P12">
        <v>95.67</v>
      </c>
      <c r="Q12">
        <v>86.02</v>
      </c>
      <c r="R12">
        <v>80.180000000000007</v>
      </c>
      <c r="S12">
        <v>144.09</v>
      </c>
      <c r="T12">
        <v>142.19</v>
      </c>
      <c r="U12">
        <v>74.81</v>
      </c>
      <c r="V12">
        <v>77.28</v>
      </c>
      <c r="W12">
        <v>72.12</v>
      </c>
      <c r="X12">
        <v>71.34</v>
      </c>
      <c r="Y12">
        <v>87.14</v>
      </c>
      <c r="Z12">
        <v>87.49</v>
      </c>
      <c r="AA12">
        <v>178.04</v>
      </c>
      <c r="AB12">
        <v>169.12</v>
      </c>
      <c r="AC12">
        <v>148.27000000000001</v>
      </c>
      <c r="AD12">
        <v>144.31</v>
      </c>
      <c r="AE12">
        <v>138.21</v>
      </c>
      <c r="AF12">
        <v>138.08000000000001</v>
      </c>
      <c r="AG12">
        <v>72.569999999999993</v>
      </c>
      <c r="AH12">
        <v>74.06</v>
      </c>
      <c r="AI12">
        <v>59.62</v>
      </c>
      <c r="AJ12">
        <v>60.87</v>
      </c>
      <c r="AK12">
        <v>84.37</v>
      </c>
      <c r="AL12">
        <v>87.56</v>
      </c>
      <c r="AM12">
        <v>47.2</v>
      </c>
      <c r="AN12">
        <v>52.45</v>
      </c>
      <c r="AO12">
        <v>62.73</v>
      </c>
      <c r="AP12">
        <v>65.7</v>
      </c>
      <c r="AQ12">
        <v>72.099999999999994</v>
      </c>
      <c r="AR12">
        <v>69.349999999999994</v>
      </c>
      <c r="AS12">
        <v>131.61000000000001</v>
      </c>
      <c r="AT12">
        <v>126.35</v>
      </c>
      <c r="AU12">
        <v>100.7</v>
      </c>
      <c r="AV12">
        <v>97.8</v>
      </c>
      <c r="AW12">
        <v>123.56</v>
      </c>
      <c r="AX12">
        <v>117.76</v>
      </c>
      <c r="AY12">
        <v>103.52</v>
      </c>
      <c r="AZ12">
        <v>100.3</v>
      </c>
      <c r="BA12">
        <v>122.46</v>
      </c>
      <c r="BB12">
        <v>122.88</v>
      </c>
      <c r="BC12">
        <v>127.77</v>
      </c>
      <c r="BD12">
        <v>132.44999999999999</v>
      </c>
      <c r="BE12">
        <v>147.13</v>
      </c>
      <c r="BF12">
        <v>146.61000000000001</v>
      </c>
      <c r="BG12">
        <v>160.11000000000001</v>
      </c>
      <c r="BH12">
        <v>153.34</v>
      </c>
      <c r="BI12">
        <v>116.21</v>
      </c>
      <c r="BJ12">
        <v>112.63</v>
      </c>
      <c r="BK12">
        <v>87.75</v>
      </c>
      <c r="BL12">
        <v>82.22</v>
      </c>
      <c r="BM12">
        <v>72.790000000000006</v>
      </c>
      <c r="BN12">
        <v>74.209999999999994</v>
      </c>
      <c r="BO12">
        <v>76.34</v>
      </c>
      <c r="BP12">
        <v>73.930000000000007</v>
      </c>
      <c r="BQ12">
        <v>17.920000000000002</v>
      </c>
      <c r="BR12">
        <v>22.01</v>
      </c>
      <c r="BS12">
        <v>17.8</v>
      </c>
      <c r="BT12">
        <v>21.94</v>
      </c>
      <c r="BU12">
        <v>58.83</v>
      </c>
      <c r="BV12">
        <v>54.39</v>
      </c>
      <c r="BW12">
        <v>101.95</v>
      </c>
      <c r="BX12">
        <v>92.11</v>
      </c>
      <c r="BY12">
        <v>101.79</v>
      </c>
      <c r="BZ12">
        <v>92</v>
      </c>
      <c r="CA12">
        <v>39.979999999999997</v>
      </c>
      <c r="CB12">
        <v>36.619999999999997</v>
      </c>
      <c r="CC12">
        <v>51.24</v>
      </c>
      <c r="CD12">
        <v>47.4</v>
      </c>
      <c r="CE12">
        <v>51.28</v>
      </c>
      <c r="CF12">
        <v>47.19</v>
      </c>
      <c r="CG12">
        <v>103.99</v>
      </c>
      <c r="CH12">
        <v>97.99</v>
      </c>
    </row>
    <row r="13" spans="2:86" x14ac:dyDescent="0.3">
      <c r="B13">
        <v>3.48</v>
      </c>
      <c r="C13">
        <v>86.85</v>
      </c>
      <c r="D13">
        <v>82.05</v>
      </c>
      <c r="E13">
        <v>84.21</v>
      </c>
      <c r="F13">
        <v>77.739999999999995</v>
      </c>
      <c r="G13">
        <v>101.06</v>
      </c>
      <c r="H13">
        <v>92.6</v>
      </c>
      <c r="I13">
        <v>74.19</v>
      </c>
      <c r="J13">
        <v>70.38</v>
      </c>
      <c r="K13">
        <v>102.84</v>
      </c>
      <c r="L13">
        <v>93.42</v>
      </c>
      <c r="M13">
        <v>86.21</v>
      </c>
      <c r="N13">
        <v>77.45</v>
      </c>
      <c r="O13">
        <v>96.14</v>
      </c>
      <c r="P13">
        <v>93.13</v>
      </c>
      <c r="Q13">
        <v>86</v>
      </c>
      <c r="R13">
        <v>81.34</v>
      </c>
      <c r="S13">
        <v>151.21</v>
      </c>
      <c r="T13">
        <v>143.29</v>
      </c>
      <c r="U13">
        <v>82.08</v>
      </c>
      <c r="V13">
        <v>76.63</v>
      </c>
      <c r="W13">
        <v>72.47</v>
      </c>
      <c r="X13">
        <v>68.319999999999993</v>
      </c>
      <c r="Y13">
        <v>94.81</v>
      </c>
      <c r="Z13">
        <v>87.04</v>
      </c>
      <c r="AA13">
        <v>188.86</v>
      </c>
      <c r="AB13">
        <v>167.9</v>
      </c>
      <c r="AC13">
        <v>157.88999999999999</v>
      </c>
      <c r="AD13">
        <v>144.80000000000001</v>
      </c>
      <c r="AE13">
        <v>145.11000000000001</v>
      </c>
      <c r="AF13">
        <v>135.32</v>
      </c>
      <c r="AG13">
        <v>75</v>
      </c>
      <c r="AH13">
        <v>73.13</v>
      </c>
      <c r="AI13">
        <v>60.83</v>
      </c>
      <c r="AJ13">
        <v>63</v>
      </c>
      <c r="AK13">
        <v>88.82</v>
      </c>
      <c r="AL13">
        <v>86.27</v>
      </c>
      <c r="AM13">
        <v>44.49</v>
      </c>
      <c r="AN13">
        <v>51.97</v>
      </c>
      <c r="AO13">
        <v>65.34</v>
      </c>
      <c r="AP13">
        <v>66.400000000000006</v>
      </c>
      <c r="AQ13">
        <v>74.72</v>
      </c>
      <c r="AR13">
        <v>70.680000000000007</v>
      </c>
      <c r="AS13">
        <v>137.1</v>
      </c>
      <c r="AT13">
        <v>133.21</v>
      </c>
      <c r="AU13">
        <v>101.36</v>
      </c>
      <c r="AV13">
        <v>102.22</v>
      </c>
      <c r="AW13">
        <v>130.47</v>
      </c>
      <c r="AX13">
        <v>123.22</v>
      </c>
      <c r="AY13">
        <v>110.19</v>
      </c>
      <c r="AZ13">
        <v>99</v>
      </c>
      <c r="BA13">
        <v>130.83000000000001</v>
      </c>
      <c r="BB13">
        <v>118.6</v>
      </c>
      <c r="BC13">
        <v>136.61000000000001</v>
      </c>
      <c r="BD13">
        <v>129.80000000000001</v>
      </c>
      <c r="BE13">
        <v>150.93</v>
      </c>
      <c r="BF13">
        <v>144.47999999999999</v>
      </c>
      <c r="BG13">
        <v>165.69</v>
      </c>
      <c r="BH13">
        <v>150.47999999999999</v>
      </c>
      <c r="BI13">
        <v>119.13</v>
      </c>
      <c r="BJ13">
        <v>109.95</v>
      </c>
      <c r="BK13">
        <v>89.92</v>
      </c>
      <c r="BL13">
        <v>86.15</v>
      </c>
      <c r="BM13">
        <v>76.069999999999993</v>
      </c>
      <c r="BN13">
        <v>72.209999999999994</v>
      </c>
      <c r="BO13">
        <v>77.37</v>
      </c>
      <c r="BP13">
        <v>72.75</v>
      </c>
      <c r="BQ13">
        <v>18.16</v>
      </c>
      <c r="BR13">
        <v>23.13</v>
      </c>
      <c r="BS13">
        <v>18.91</v>
      </c>
      <c r="BT13">
        <v>23.36</v>
      </c>
      <c r="BU13">
        <v>56.38</v>
      </c>
      <c r="BV13">
        <v>53.03</v>
      </c>
      <c r="BW13">
        <v>98.09</v>
      </c>
      <c r="BX13">
        <v>89.42</v>
      </c>
      <c r="BY13">
        <v>98.23</v>
      </c>
      <c r="BZ13">
        <v>90.17</v>
      </c>
      <c r="CA13">
        <v>38.6</v>
      </c>
      <c r="CB13">
        <v>34.08</v>
      </c>
      <c r="CC13">
        <v>52.76</v>
      </c>
      <c r="CD13">
        <v>47.14</v>
      </c>
      <c r="CE13">
        <v>53.39</v>
      </c>
      <c r="CF13">
        <v>47.97</v>
      </c>
      <c r="CG13">
        <v>101.66</v>
      </c>
      <c r="CH13">
        <v>96.52</v>
      </c>
    </row>
    <row r="14" spans="2:86" x14ac:dyDescent="0.3">
      <c r="B14">
        <v>3.33</v>
      </c>
      <c r="C14">
        <v>82.39</v>
      </c>
      <c r="D14">
        <v>80.27</v>
      </c>
      <c r="E14">
        <v>82.69</v>
      </c>
      <c r="F14">
        <v>80.23</v>
      </c>
      <c r="G14">
        <v>96.71</v>
      </c>
      <c r="H14">
        <v>92.42</v>
      </c>
      <c r="I14">
        <v>69.52</v>
      </c>
      <c r="J14">
        <v>67.010000000000005</v>
      </c>
      <c r="K14">
        <v>98.48</v>
      </c>
      <c r="L14">
        <v>93.33</v>
      </c>
      <c r="M14">
        <v>82.88</v>
      </c>
      <c r="N14">
        <v>79.08</v>
      </c>
      <c r="O14">
        <v>99.17</v>
      </c>
      <c r="P14">
        <v>93.09</v>
      </c>
      <c r="Q14">
        <v>81.459999999999994</v>
      </c>
      <c r="R14">
        <v>77.069999999999993</v>
      </c>
      <c r="S14">
        <v>150.76</v>
      </c>
      <c r="T14">
        <v>141.05000000000001</v>
      </c>
      <c r="U14">
        <v>77.92</v>
      </c>
      <c r="V14">
        <v>77.8</v>
      </c>
      <c r="W14">
        <v>78.77</v>
      </c>
      <c r="X14">
        <v>72.87</v>
      </c>
      <c r="Y14">
        <v>88.94</v>
      </c>
      <c r="Z14">
        <v>86.73</v>
      </c>
      <c r="AA14">
        <v>177.78</v>
      </c>
      <c r="AB14">
        <v>163.76</v>
      </c>
      <c r="AC14">
        <v>150.94999999999999</v>
      </c>
      <c r="AD14">
        <v>141.22</v>
      </c>
      <c r="AE14">
        <v>144.65</v>
      </c>
      <c r="AF14">
        <v>132.30000000000001</v>
      </c>
      <c r="AG14">
        <v>71.239999999999995</v>
      </c>
      <c r="AH14">
        <v>73.03</v>
      </c>
      <c r="AI14">
        <v>58.88</v>
      </c>
      <c r="AJ14">
        <v>60.5</v>
      </c>
      <c r="AK14">
        <v>80.08</v>
      </c>
      <c r="AL14">
        <v>81.760000000000005</v>
      </c>
      <c r="AM14">
        <v>50.16</v>
      </c>
      <c r="AN14">
        <v>51.83</v>
      </c>
      <c r="AO14">
        <v>62.12</v>
      </c>
      <c r="AP14">
        <v>66.11</v>
      </c>
      <c r="AQ14">
        <v>72.39</v>
      </c>
      <c r="AR14">
        <v>68.66</v>
      </c>
      <c r="AS14">
        <v>125.29</v>
      </c>
      <c r="AT14">
        <v>124.21</v>
      </c>
      <c r="AU14">
        <v>95.15</v>
      </c>
      <c r="AV14">
        <v>97.92</v>
      </c>
      <c r="AW14">
        <v>114.98</v>
      </c>
      <c r="AX14">
        <v>114.27</v>
      </c>
      <c r="AY14">
        <v>112.06</v>
      </c>
      <c r="AZ14">
        <v>101.78</v>
      </c>
      <c r="BA14">
        <v>122.42</v>
      </c>
      <c r="BB14">
        <v>116.75</v>
      </c>
      <c r="BC14">
        <v>139.31</v>
      </c>
      <c r="BD14">
        <v>129.9</v>
      </c>
      <c r="BE14">
        <v>161.49</v>
      </c>
      <c r="BF14">
        <v>147.13</v>
      </c>
      <c r="BG14">
        <v>168.33</v>
      </c>
      <c r="BH14">
        <v>148.16</v>
      </c>
      <c r="BI14">
        <v>121.33</v>
      </c>
      <c r="BJ14">
        <v>109.46</v>
      </c>
      <c r="BK14">
        <v>88.18</v>
      </c>
      <c r="BL14">
        <v>86.64</v>
      </c>
      <c r="BM14">
        <v>79.930000000000007</v>
      </c>
      <c r="BN14">
        <v>74.08</v>
      </c>
      <c r="BO14">
        <v>82.12</v>
      </c>
      <c r="BP14">
        <v>73.09</v>
      </c>
      <c r="BQ14">
        <v>17.940000000000001</v>
      </c>
      <c r="BR14">
        <v>22.49</v>
      </c>
      <c r="BS14">
        <v>17.41</v>
      </c>
      <c r="BT14">
        <v>22.34</v>
      </c>
      <c r="BU14">
        <v>54.56</v>
      </c>
      <c r="BV14">
        <v>51.94</v>
      </c>
      <c r="BW14">
        <v>90.19</v>
      </c>
      <c r="BX14">
        <v>85.98</v>
      </c>
      <c r="BY14">
        <v>90.53</v>
      </c>
      <c r="BZ14">
        <v>85.6</v>
      </c>
      <c r="CA14">
        <v>40.5</v>
      </c>
      <c r="CB14">
        <v>35.57</v>
      </c>
      <c r="CC14">
        <v>53.88</v>
      </c>
      <c r="CD14">
        <v>47.94</v>
      </c>
      <c r="CE14">
        <v>52.7</v>
      </c>
      <c r="CF14">
        <v>47.2</v>
      </c>
      <c r="CG14">
        <v>104.18</v>
      </c>
      <c r="CH14">
        <v>95.77</v>
      </c>
    </row>
    <row r="15" spans="2:86" x14ac:dyDescent="0.3">
      <c r="B15">
        <v>3.2</v>
      </c>
      <c r="C15">
        <v>80.63</v>
      </c>
      <c r="D15">
        <v>79.709999999999994</v>
      </c>
      <c r="E15">
        <v>78.56</v>
      </c>
      <c r="F15">
        <v>77.87</v>
      </c>
      <c r="G15">
        <v>93.87</v>
      </c>
      <c r="H15">
        <v>89.45</v>
      </c>
      <c r="I15">
        <v>68.17</v>
      </c>
      <c r="J15">
        <v>65.52</v>
      </c>
      <c r="K15">
        <v>95.18</v>
      </c>
      <c r="L15">
        <v>90.95</v>
      </c>
      <c r="M15">
        <v>79.58</v>
      </c>
      <c r="N15">
        <v>74.27</v>
      </c>
      <c r="O15">
        <v>90.21</v>
      </c>
      <c r="P15">
        <v>85.54</v>
      </c>
      <c r="Q15">
        <v>80.22</v>
      </c>
      <c r="R15">
        <v>76.05</v>
      </c>
      <c r="S15">
        <v>142.41999999999999</v>
      </c>
      <c r="T15">
        <v>133.06</v>
      </c>
      <c r="U15">
        <v>76.59</v>
      </c>
      <c r="V15">
        <v>76.400000000000006</v>
      </c>
      <c r="W15">
        <v>72.97</v>
      </c>
      <c r="X15">
        <v>70.88</v>
      </c>
      <c r="Y15">
        <v>88.76</v>
      </c>
      <c r="Z15">
        <v>86.61</v>
      </c>
      <c r="AA15">
        <v>172.3</v>
      </c>
      <c r="AB15">
        <v>155.91999999999999</v>
      </c>
      <c r="AC15">
        <v>150.03</v>
      </c>
      <c r="AD15">
        <v>138.61000000000001</v>
      </c>
      <c r="AE15">
        <v>138.97</v>
      </c>
      <c r="AF15">
        <v>130.93</v>
      </c>
      <c r="AG15">
        <v>73.05</v>
      </c>
      <c r="AH15">
        <v>73.06</v>
      </c>
      <c r="AI15">
        <v>59.14</v>
      </c>
      <c r="AJ15">
        <v>60.79</v>
      </c>
      <c r="AK15">
        <v>83.39</v>
      </c>
      <c r="AL15">
        <v>84.91</v>
      </c>
      <c r="AM15">
        <v>49.47</v>
      </c>
      <c r="AN15">
        <v>53.15</v>
      </c>
      <c r="AO15">
        <v>61.95</v>
      </c>
      <c r="AP15">
        <v>66.02</v>
      </c>
      <c r="AQ15">
        <v>72.760000000000005</v>
      </c>
      <c r="AR15">
        <v>67.760000000000005</v>
      </c>
      <c r="AS15">
        <v>127.12</v>
      </c>
      <c r="AT15">
        <v>126.23</v>
      </c>
      <c r="AU15">
        <v>95.32</v>
      </c>
      <c r="AV15">
        <v>97.96</v>
      </c>
      <c r="AW15">
        <v>116.17</v>
      </c>
      <c r="AX15">
        <v>111.67</v>
      </c>
      <c r="AY15">
        <v>104.03</v>
      </c>
      <c r="AZ15">
        <v>95.7</v>
      </c>
      <c r="BA15">
        <v>118.2</v>
      </c>
      <c r="BB15">
        <v>112.3</v>
      </c>
      <c r="BC15">
        <v>130.59</v>
      </c>
      <c r="BD15">
        <v>124.09</v>
      </c>
      <c r="BE15">
        <v>149.83000000000001</v>
      </c>
      <c r="BF15">
        <v>138.47999999999999</v>
      </c>
      <c r="BG15">
        <v>158.26</v>
      </c>
      <c r="BH15">
        <v>143.24</v>
      </c>
      <c r="BI15">
        <v>115.03</v>
      </c>
      <c r="BJ15">
        <v>107.78</v>
      </c>
      <c r="BK15">
        <v>86.77</v>
      </c>
      <c r="BL15">
        <v>85.57</v>
      </c>
      <c r="BM15">
        <v>74.87</v>
      </c>
      <c r="BN15">
        <v>73</v>
      </c>
      <c r="BO15">
        <v>77.819999999999993</v>
      </c>
      <c r="BP15">
        <v>72.099999999999994</v>
      </c>
      <c r="BQ15">
        <v>19.09</v>
      </c>
      <c r="BR15">
        <v>23.28</v>
      </c>
      <c r="BS15">
        <v>19.05</v>
      </c>
      <c r="BT15">
        <v>23.28</v>
      </c>
      <c r="BU15">
        <v>55.9</v>
      </c>
      <c r="BV15">
        <v>50.69</v>
      </c>
      <c r="BW15">
        <v>93.86</v>
      </c>
      <c r="BX15">
        <v>83.96</v>
      </c>
      <c r="BY15">
        <v>94.5</v>
      </c>
      <c r="BZ15">
        <v>83.32</v>
      </c>
      <c r="CA15">
        <v>35.67</v>
      </c>
      <c r="CB15">
        <v>31.59</v>
      </c>
      <c r="CC15">
        <v>49.11</v>
      </c>
      <c r="CD15">
        <v>44.41</v>
      </c>
      <c r="CE15">
        <v>49.36</v>
      </c>
      <c r="CF15">
        <v>44.14</v>
      </c>
      <c r="CG15">
        <v>96.71</v>
      </c>
      <c r="CH15">
        <v>91.42</v>
      </c>
    </row>
    <row r="16" spans="2:86" x14ac:dyDescent="0.3">
      <c r="B16">
        <v>3.09</v>
      </c>
      <c r="C16">
        <v>83.09</v>
      </c>
      <c r="D16">
        <v>78.400000000000006</v>
      </c>
      <c r="E16">
        <v>79.489999999999995</v>
      </c>
      <c r="F16">
        <v>76.739999999999995</v>
      </c>
      <c r="G16">
        <v>96.5</v>
      </c>
      <c r="H16">
        <v>89.73</v>
      </c>
      <c r="I16">
        <v>69.27</v>
      </c>
      <c r="J16">
        <v>63.36</v>
      </c>
      <c r="K16">
        <v>97.52</v>
      </c>
      <c r="L16">
        <v>89.12</v>
      </c>
      <c r="M16">
        <v>81.23</v>
      </c>
      <c r="N16">
        <v>73.66</v>
      </c>
      <c r="O16">
        <v>89.37</v>
      </c>
      <c r="P16">
        <v>82.77</v>
      </c>
      <c r="Q16">
        <v>78.680000000000007</v>
      </c>
      <c r="R16">
        <v>72.790000000000006</v>
      </c>
      <c r="S16">
        <v>135.16</v>
      </c>
      <c r="T16">
        <v>128.26</v>
      </c>
      <c r="U16">
        <v>80.069999999999993</v>
      </c>
      <c r="V16">
        <v>75.87</v>
      </c>
      <c r="W16">
        <v>75.27</v>
      </c>
      <c r="X16">
        <v>69.41</v>
      </c>
      <c r="Y16">
        <v>89.59</v>
      </c>
      <c r="Z16">
        <v>84.59</v>
      </c>
      <c r="AA16">
        <v>173.32</v>
      </c>
      <c r="AB16">
        <v>154.15</v>
      </c>
      <c r="AC16">
        <v>148.81</v>
      </c>
      <c r="AD16">
        <v>134.72999999999999</v>
      </c>
      <c r="AE16">
        <v>133.03</v>
      </c>
      <c r="AF16">
        <v>128.36000000000001</v>
      </c>
      <c r="AG16">
        <v>70.89</v>
      </c>
      <c r="AH16">
        <v>68.16</v>
      </c>
      <c r="AI16">
        <v>58.54</v>
      </c>
      <c r="AJ16">
        <v>59.32</v>
      </c>
      <c r="AK16">
        <v>82.54</v>
      </c>
      <c r="AL16">
        <v>80.989999999999995</v>
      </c>
      <c r="AM16">
        <v>49.1</v>
      </c>
      <c r="AN16">
        <v>51.57</v>
      </c>
      <c r="AO16">
        <v>63.39</v>
      </c>
      <c r="AP16">
        <v>63.81</v>
      </c>
      <c r="AQ16">
        <v>73.14</v>
      </c>
      <c r="AR16">
        <v>65.88</v>
      </c>
      <c r="AS16">
        <v>124.42</v>
      </c>
      <c r="AT16">
        <v>117.31</v>
      </c>
      <c r="AU16">
        <v>97.53</v>
      </c>
      <c r="AV16">
        <v>92.01</v>
      </c>
      <c r="AW16">
        <v>111.72</v>
      </c>
      <c r="AX16">
        <v>102.37</v>
      </c>
      <c r="AY16">
        <v>100.25</v>
      </c>
      <c r="AZ16">
        <v>93.76</v>
      </c>
      <c r="BA16">
        <v>117.31</v>
      </c>
      <c r="BB16">
        <v>111.43</v>
      </c>
      <c r="BC16">
        <v>127.89</v>
      </c>
      <c r="BD16">
        <v>123.03</v>
      </c>
      <c r="BE16">
        <v>151.15</v>
      </c>
      <c r="BF16">
        <v>136.24</v>
      </c>
      <c r="BG16">
        <v>152.38</v>
      </c>
      <c r="BH16">
        <v>140.71</v>
      </c>
      <c r="BI16">
        <v>111.23</v>
      </c>
      <c r="BJ16">
        <v>105.07</v>
      </c>
      <c r="BK16">
        <v>84.31</v>
      </c>
      <c r="BL16">
        <v>81.91</v>
      </c>
      <c r="BM16">
        <v>71.08</v>
      </c>
      <c r="BN16">
        <v>70.599999999999994</v>
      </c>
      <c r="BO16">
        <v>76.8</v>
      </c>
      <c r="BP16">
        <v>71.069999999999993</v>
      </c>
      <c r="BQ16">
        <v>17.350000000000001</v>
      </c>
      <c r="BR16">
        <v>21.66</v>
      </c>
      <c r="BS16">
        <v>17.440000000000001</v>
      </c>
      <c r="BT16">
        <v>21.73</v>
      </c>
      <c r="BU16">
        <v>52.72</v>
      </c>
      <c r="BV16">
        <v>47.2</v>
      </c>
      <c r="BW16">
        <v>86.99</v>
      </c>
      <c r="BX16">
        <v>75.680000000000007</v>
      </c>
      <c r="BY16">
        <v>86.26</v>
      </c>
      <c r="BZ16">
        <v>76.31</v>
      </c>
      <c r="CA16">
        <v>33.909999999999997</v>
      </c>
      <c r="CB16">
        <v>29.65</v>
      </c>
      <c r="CC16">
        <v>48.49</v>
      </c>
      <c r="CD16">
        <v>43.13</v>
      </c>
      <c r="CE16">
        <v>48.86</v>
      </c>
      <c r="CF16">
        <v>43.17</v>
      </c>
      <c r="CG16">
        <v>96.08</v>
      </c>
      <c r="CH16">
        <v>85.46</v>
      </c>
    </row>
    <row r="17" spans="2:86" x14ac:dyDescent="0.3">
      <c r="B17">
        <v>2.98</v>
      </c>
      <c r="C17">
        <v>80.319999999999993</v>
      </c>
      <c r="D17">
        <v>73.569999999999993</v>
      </c>
      <c r="E17">
        <v>78.66</v>
      </c>
      <c r="F17">
        <v>72.12</v>
      </c>
      <c r="G17">
        <v>93.38</v>
      </c>
      <c r="H17">
        <v>83.3</v>
      </c>
      <c r="I17">
        <v>65.14</v>
      </c>
      <c r="J17">
        <v>58.32</v>
      </c>
      <c r="K17">
        <v>95.96</v>
      </c>
      <c r="L17">
        <v>85.04</v>
      </c>
      <c r="M17">
        <v>76.61</v>
      </c>
      <c r="N17">
        <v>68.22</v>
      </c>
      <c r="O17">
        <v>82.4</v>
      </c>
      <c r="P17">
        <v>75.88</v>
      </c>
      <c r="Q17">
        <v>72.489999999999995</v>
      </c>
      <c r="R17">
        <v>65.31</v>
      </c>
      <c r="S17">
        <v>134.41999999999999</v>
      </c>
      <c r="T17">
        <v>121.81</v>
      </c>
      <c r="U17">
        <v>76.95</v>
      </c>
      <c r="V17">
        <v>70.11</v>
      </c>
      <c r="W17">
        <v>72.290000000000006</v>
      </c>
      <c r="X17">
        <v>64.650000000000006</v>
      </c>
      <c r="Y17">
        <v>89.27</v>
      </c>
      <c r="Z17">
        <v>80.099999999999994</v>
      </c>
      <c r="AA17">
        <v>161.38999999999999</v>
      </c>
      <c r="AB17">
        <v>140.97999999999999</v>
      </c>
      <c r="AC17">
        <v>143.34</v>
      </c>
      <c r="AD17">
        <v>126.23</v>
      </c>
      <c r="AE17">
        <v>135.51</v>
      </c>
      <c r="AF17">
        <v>119.68</v>
      </c>
      <c r="AG17">
        <v>67.400000000000006</v>
      </c>
      <c r="AH17">
        <v>64.97</v>
      </c>
      <c r="AI17">
        <v>57.77</v>
      </c>
      <c r="AJ17">
        <v>56.6</v>
      </c>
      <c r="AK17">
        <v>76.33</v>
      </c>
      <c r="AL17">
        <v>74.430000000000007</v>
      </c>
      <c r="AM17">
        <v>48.53</v>
      </c>
      <c r="AN17">
        <v>49.36</v>
      </c>
      <c r="AO17">
        <v>61.52</v>
      </c>
      <c r="AP17">
        <v>62.69</v>
      </c>
      <c r="AQ17">
        <v>68.16</v>
      </c>
      <c r="AR17">
        <v>61.3</v>
      </c>
      <c r="AS17">
        <v>128.62</v>
      </c>
      <c r="AT17">
        <v>113.43</v>
      </c>
      <c r="AU17">
        <v>97.4</v>
      </c>
      <c r="AV17">
        <v>87.94</v>
      </c>
      <c r="AW17">
        <v>103.88</v>
      </c>
      <c r="AX17">
        <v>90.63</v>
      </c>
      <c r="AY17">
        <v>98.55</v>
      </c>
      <c r="AZ17">
        <v>86.79</v>
      </c>
      <c r="BA17">
        <v>111.45</v>
      </c>
      <c r="BB17">
        <v>100.45</v>
      </c>
      <c r="BC17">
        <v>121.44</v>
      </c>
      <c r="BD17">
        <v>111.48</v>
      </c>
      <c r="BE17">
        <v>143.41</v>
      </c>
      <c r="BF17">
        <v>126.33</v>
      </c>
      <c r="BG17">
        <v>144.91999999999999</v>
      </c>
      <c r="BH17">
        <v>127.72</v>
      </c>
      <c r="BI17">
        <v>109.52</v>
      </c>
      <c r="BJ17">
        <v>97.47</v>
      </c>
      <c r="BK17">
        <v>89.91</v>
      </c>
      <c r="BL17">
        <v>79.05</v>
      </c>
      <c r="BM17">
        <v>74.67</v>
      </c>
      <c r="BN17">
        <v>68.38</v>
      </c>
      <c r="BO17">
        <v>76</v>
      </c>
      <c r="BP17">
        <v>67.23</v>
      </c>
      <c r="BQ17">
        <v>17.41</v>
      </c>
      <c r="BR17">
        <v>21.47</v>
      </c>
      <c r="BS17">
        <v>17.32</v>
      </c>
      <c r="BT17">
        <v>21.39</v>
      </c>
      <c r="BU17">
        <v>51.96</v>
      </c>
      <c r="BV17">
        <v>45.96</v>
      </c>
      <c r="BW17">
        <v>84.53</v>
      </c>
      <c r="BX17">
        <v>73.319999999999993</v>
      </c>
      <c r="BY17">
        <v>85.51</v>
      </c>
      <c r="BZ17">
        <v>73.77</v>
      </c>
      <c r="CA17">
        <v>32.200000000000003</v>
      </c>
      <c r="CB17">
        <v>28.54</v>
      </c>
      <c r="CC17">
        <v>45.92</v>
      </c>
      <c r="CD17">
        <v>40.18</v>
      </c>
      <c r="CE17">
        <v>46.64</v>
      </c>
      <c r="CF17">
        <v>40.97</v>
      </c>
      <c r="CG17">
        <v>94.88</v>
      </c>
      <c r="CH17">
        <v>82.5</v>
      </c>
    </row>
    <row r="18" spans="2:86" x14ac:dyDescent="0.3">
      <c r="B18">
        <v>2.89</v>
      </c>
      <c r="C18">
        <v>78.55</v>
      </c>
      <c r="D18">
        <v>69.930000000000007</v>
      </c>
      <c r="E18">
        <v>78.38</v>
      </c>
      <c r="F18">
        <v>70.209999999999994</v>
      </c>
      <c r="G18">
        <v>91.23</v>
      </c>
      <c r="H18">
        <v>79.680000000000007</v>
      </c>
      <c r="I18">
        <v>62.58</v>
      </c>
      <c r="J18">
        <v>54.28</v>
      </c>
      <c r="K18">
        <v>91.99</v>
      </c>
      <c r="L18">
        <v>78.89</v>
      </c>
      <c r="M18">
        <v>75.510000000000005</v>
      </c>
      <c r="N18">
        <v>63.62</v>
      </c>
      <c r="O18">
        <v>78.87</v>
      </c>
      <c r="P18">
        <v>70.84</v>
      </c>
      <c r="Q18">
        <v>69.22</v>
      </c>
      <c r="R18">
        <v>61.14</v>
      </c>
      <c r="S18">
        <v>128.61000000000001</v>
      </c>
      <c r="T18">
        <v>113.68</v>
      </c>
      <c r="U18">
        <v>77.58</v>
      </c>
      <c r="V18">
        <v>68.81</v>
      </c>
      <c r="W18">
        <v>72.239999999999995</v>
      </c>
      <c r="X18">
        <v>62.23</v>
      </c>
      <c r="Y18">
        <v>86.19</v>
      </c>
      <c r="Z18">
        <v>77.510000000000005</v>
      </c>
      <c r="AA18">
        <v>155.9</v>
      </c>
      <c r="AB18">
        <v>131.72999999999999</v>
      </c>
      <c r="AC18">
        <v>138.4</v>
      </c>
      <c r="AD18">
        <v>120.21</v>
      </c>
      <c r="AE18">
        <v>129.04</v>
      </c>
      <c r="AF18">
        <v>115.14</v>
      </c>
      <c r="AG18">
        <v>65.58</v>
      </c>
      <c r="AH18">
        <v>60.13</v>
      </c>
      <c r="AI18">
        <v>54.82</v>
      </c>
      <c r="AJ18">
        <v>53.61</v>
      </c>
      <c r="AK18">
        <v>74.48</v>
      </c>
      <c r="AL18">
        <v>69.3</v>
      </c>
      <c r="AM18">
        <v>46.83</v>
      </c>
      <c r="AN18">
        <v>46.74</v>
      </c>
      <c r="AO18">
        <v>61.58</v>
      </c>
      <c r="AP18">
        <v>59.92</v>
      </c>
      <c r="AQ18">
        <v>69.03</v>
      </c>
      <c r="AR18">
        <v>59.15</v>
      </c>
      <c r="AS18">
        <v>119.06</v>
      </c>
      <c r="AT18">
        <v>104.24</v>
      </c>
      <c r="AU18">
        <v>91.76</v>
      </c>
      <c r="AV18">
        <v>84.29</v>
      </c>
      <c r="AW18">
        <v>97.61</v>
      </c>
      <c r="AX18">
        <v>84.15</v>
      </c>
      <c r="AY18">
        <v>93.99</v>
      </c>
      <c r="AZ18">
        <v>81.77</v>
      </c>
      <c r="BA18">
        <v>108.33</v>
      </c>
      <c r="BB18">
        <v>94.49</v>
      </c>
      <c r="BC18">
        <v>118.46</v>
      </c>
      <c r="BD18">
        <v>104.33</v>
      </c>
      <c r="BE18">
        <v>140.63999999999999</v>
      </c>
      <c r="BF18">
        <v>119.95</v>
      </c>
      <c r="BG18">
        <v>138.12</v>
      </c>
      <c r="BH18">
        <v>117.28</v>
      </c>
      <c r="BI18">
        <v>103.62</v>
      </c>
      <c r="BJ18">
        <v>91.12</v>
      </c>
      <c r="BK18">
        <v>81.91</v>
      </c>
      <c r="BL18">
        <v>72.64</v>
      </c>
      <c r="BM18">
        <v>70.86</v>
      </c>
      <c r="BN18">
        <v>64.459999999999994</v>
      </c>
      <c r="BO18">
        <v>73.87</v>
      </c>
      <c r="BP18">
        <v>63.44</v>
      </c>
      <c r="BQ18">
        <v>17.3</v>
      </c>
      <c r="BR18">
        <v>21.17</v>
      </c>
      <c r="BS18">
        <v>17.27</v>
      </c>
      <c r="BT18">
        <v>21.15</v>
      </c>
      <c r="BU18">
        <v>45.71</v>
      </c>
      <c r="BV18">
        <v>40.51</v>
      </c>
      <c r="BW18">
        <v>81.75</v>
      </c>
      <c r="BX18">
        <v>67.180000000000007</v>
      </c>
      <c r="BY18">
        <v>80.52</v>
      </c>
      <c r="BZ18">
        <v>66.37</v>
      </c>
      <c r="CA18">
        <v>29.2</v>
      </c>
      <c r="CB18">
        <v>25.63</v>
      </c>
      <c r="CC18">
        <v>42.38</v>
      </c>
      <c r="CD18">
        <v>37.17</v>
      </c>
      <c r="CE18">
        <v>42.17</v>
      </c>
      <c r="CF18">
        <v>37.04</v>
      </c>
      <c r="CG18">
        <v>86.2</v>
      </c>
      <c r="CH18">
        <v>75.650000000000006</v>
      </c>
    </row>
    <row r="19" spans="2:86" x14ac:dyDescent="0.3">
      <c r="B19">
        <v>2.8</v>
      </c>
      <c r="C19">
        <v>75.7</v>
      </c>
      <c r="D19">
        <v>66.42</v>
      </c>
      <c r="E19">
        <v>76.010000000000005</v>
      </c>
      <c r="F19">
        <v>67.16</v>
      </c>
      <c r="G19">
        <v>88.63</v>
      </c>
      <c r="H19">
        <v>75.69</v>
      </c>
      <c r="I19">
        <v>58.31</v>
      </c>
      <c r="J19">
        <v>50.64</v>
      </c>
      <c r="K19">
        <v>89.23</v>
      </c>
      <c r="L19">
        <v>77.36</v>
      </c>
      <c r="M19">
        <v>68.069999999999993</v>
      </c>
      <c r="N19">
        <v>57.83</v>
      </c>
      <c r="O19">
        <v>73.89</v>
      </c>
      <c r="P19">
        <v>65.739999999999995</v>
      </c>
      <c r="Q19">
        <v>65.66</v>
      </c>
      <c r="R19">
        <v>58.4</v>
      </c>
      <c r="S19">
        <v>122.22</v>
      </c>
      <c r="T19">
        <v>106.01</v>
      </c>
      <c r="U19">
        <v>74.33</v>
      </c>
      <c r="V19">
        <v>65.39</v>
      </c>
      <c r="W19">
        <v>68.19</v>
      </c>
      <c r="X19">
        <v>59.25</v>
      </c>
      <c r="Y19">
        <v>86.64</v>
      </c>
      <c r="Z19">
        <v>74.28</v>
      </c>
      <c r="AA19">
        <v>148.43</v>
      </c>
      <c r="AB19">
        <v>123.58</v>
      </c>
      <c r="AC19">
        <v>136.18</v>
      </c>
      <c r="AD19">
        <v>114.95</v>
      </c>
      <c r="AE19">
        <v>124.33</v>
      </c>
      <c r="AF19">
        <v>107.64</v>
      </c>
      <c r="AG19">
        <v>62.28</v>
      </c>
      <c r="AH19">
        <v>57.87</v>
      </c>
      <c r="AI19">
        <v>55.63</v>
      </c>
      <c r="AJ19">
        <v>52.25</v>
      </c>
      <c r="AK19">
        <v>69.39</v>
      </c>
      <c r="AL19">
        <v>65.36</v>
      </c>
      <c r="AM19">
        <v>47.88</v>
      </c>
      <c r="AN19">
        <v>45.69</v>
      </c>
      <c r="AO19">
        <v>60.83</v>
      </c>
      <c r="AP19">
        <v>57.94</v>
      </c>
      <c r="AQ19">
        <v>64.39</v>
      </c>
      <c r="AR19">
        <v>55.65</v>
      </c>
      <c r="AS19">
        <v>112.32</v>
      </c>
      <c r="AT19">
        <v>99.29</v>
      </c>
      <c r="AU19">
        <v>87.76</v>
      </c>
      <c r="AV19">
        <v>80.11</v>
      </c>
      <c r="AW19">
        <v>86.14</v>
      </c>
      <c r="AX19">
        <v>77.2</v>
      </c>
      <c r="AY19">
        <v>91.1</v>
      </c>
      <c r="AZ19">
        <v>77.66</v>
      </c>
      <c r="BA19">
        <v>103.71</v>
      </c>
      <c r="BB19">
        <v>89.32</v>
      </c>
      <c r="BC19">
        <v>115.9</v>
      </c>
      <c r="BD19">
        <v>99.3</v>
      </c>
      <c r="BE19">
        <v>132.47</v>
      </c>
      <c r="BF19">
        <v>111.21</v>
      </c>
      <c r="BG19">
        <v>131.47999999999999</v>
      </c>
      <c r="BH19">
        <v>110.45</v>
      </c>
      <c r="BI19">
        <v>101.59</v>
      </c>
      <c r="BJ19">
        <v>87.39</v>
      </c>
      <c r="BK19">
        <v>79.41</v>
      </c>
      <c r="BL19">
        <v>69.77</v>
      </c>
      <c r="BM19">
        <v>72.33</v>
      </c>
      <c r="BN19">
        <v>63.11</v>
      </c>
      <c r="BO19">
        <v>72.290000000000006</v>
      </c>
      <c r="BP19">
        <v>60.11</v>
      </c>
      <c r="BQ19">
        <v>16.22</v>
      </c>
      <c r="BR19">
        <v>20.82</v>
      </c>
      <c r="BS19">
        <v>16.239999999999998</v>
      </c>
      <c r="BT19">
        <v>20.83</v>
      </c>
      <c r="BU19">
        <v>46.79</v>
      </c>
      <c r="BV19">
        <v>41.31</v>
      </c>
      <c r="BW19">
        <v>76.81</v>
      </c>
      <c r="BX19">
        <v>65.42</v>
      </c>
      <c r="BY19">
        <v>77.400000000000006</v>
      </c>
      <c r="BZ19">
        <v>66.099999999999994</v>
      </c>
      <c r="CA19">
        <v>27.03</v>
      </c>
      <c r="CB19">
        <v>24.83</v>
      </c>
      <c r="CC19">
        <v>41.42</v>
      </c>
      <c r="CD19">
        <v>36.119999999999997</v>
      </c>
      <c r="CE19">
        <v>40.770000000000003</v>
      </c>
      <c r="CF19">
        <v>35.479999999999997</v>
      </c>
      <c r="CG19">
        <v>86.68</v>
      </c>
      <c r="CH19">
        <v>75.16</v>
      </c>
    </row>
    <row r="20" spans="2:86" x14ac:dyDescent="0.3">
      <c r="B20">
        <v>2.73</v>
      </c>
      <c r="C20">
        <v>75.430000000000007</v>
      </c>
      <c r="D20">
        <v>68.19</v>
      </c>
      <c r="E20">
        <v>74.48</v>
      </c>
      <c r="F20">
        <v>67.989999999999995</v>
      </c>
      <c r="G20">
        <v>86.16</v>
      </c>
      <c r="H20">
        <v>75.16</v>
      </c>
      <c r="I20">
        <v>59.13</v>
      </c>
      <c r="J20">
        <v>50.24</v>
      </c>
      <c r="K20">
        <v>84.97</v>
      </c>
      <c r="L20">
        <v>75.12</v>
      </c>
      <c r="M20">
        <v>68.239999999999995</v>
      </c>
      <c r="N20">
        <v>59.28</v>
      </c>
      <c r="O20">
        <v>71.42</v>
      </c>
      <c r="P20">
        <v>64.62</v>
      </c>
      <c r="Q20">
        <v>65.19</v>
      </c>
      <c r="R20">
        <v>56.95</v>
      </c>
      <c r="S20">
        <v>120.78</v>
      </c>
      <c r="T20">
        <v>105.86</v>
      </c>
      <c r="U20">
        <v>73.27</v>
      </c>
      <c r="V20">
        <v>65.11</v>
      </c>
      <c r="W20">
        <v>67.400000000000006</v>
      </c>
      <c r="X20">
        <v>59.28</v>
      </c>
      <c r="Y20">
        <v>83.02</v>
      </c>
      <c r="Z20">
        <v>74</v>
      </c>
      <c r="AA20">
        <v>141.16999999999999</v>
      </c>
      <c r="AB20">
        <v>121.92</v>
      </c>
      <c r="AC20">
        <v>132.08000000000001</v>
      </c>
      <c r="AD20">
        <v>113.25</v>
      </c>
      <c r="AE20">
        <v>126.1</v>
      </c>
      <c r="AF20">
        <v>108.37</v>
      </c>
      <c r="AG20">
        <v>58.53</v>
      </c>
      <c r="AH20">
        <v>54.24</v>
      </c>
      <c r="AI20">
        <v>54.98</v>
      </c>
      <c r="AJ20">
        <v>51.75</v>
      </c>
      <c r="AK20">
        <v>65.02</v>
      </c>
      <c r="AL20">
        <v>62.09</v>
      </c>
      <c r="AM20">
        <v>46.09</v>
      </c>
      <c r="AN20">
        <v>44.32</v>
      </c>
      <c r="AO20">
        <v>61.01</v>
      </c>
      <c r="AP20">
        <v>58.24</v>
      </c>
      <c r="AQ20">
        <v>65.16</v>
      </c>
      <c r="AR20">
        <v>55.77</v>
      </c>
      <c r="AS20">
        <v>112.38</v>
      </c>
      <c r="AT20">
        <v>96.08</v>
      </c>
      <c r="AU20">
        <v>92.98</v>
      </c>
      <c r="AV20">
        <v>79.14</v>
      </c>
      <c r="AW20">
        <v>90.72</v>
      </c>
      <c r="AX20">
        <v>76.81</v>
      </c>
      <c r="AY20">
        <v>85.53</v>
      </c>
      <c r="AZ20">
        <v>75.17</v>
      </c>
      <c r="BA20">
        <v>99.72</v>
      </c>
      <c r="BB20">
        <v>88.86</v>
      </c>
      <c r="BC20">
        <v>109.69</v>
      </c>
      <c r="BD20">
        <v>98.05</v>
      </c>
      <c r="BE20">
        <v>130.21</v>
      </c>
      <c r="BF20">
        <v>110.74</v>
      </c>
      <c r="BG20">
        <v>123.97</v>
      </c>
      <c r="BH20">
        <v>109.05</v>
      </c>
      <c r="BI20">
        <v>95.84</v>
      </c>
      <c r="BJ20">
        <v>84.85</v>
      </c>
      <c r="BK20">
        <v>79.959999999999994</v>
      </c>
      <c r="BL20">
        <v>68.48</v>
      </c>
      <c r="BM20">
        <v>69.37</v>
      </c>
      <c r="BN20">
        <v>62.47</v>
      </c>
      <c r="BO20">
        <v>69.47</v>
      </c>
      <c r="BP20">
        <v>60.53</v>
      </c>
      <c r="BQ20">
        <v>16.63</v>
      </c>
      <c r="BR20">
        <v>19.84</v>
      </c>
      <c r="BS20">
        <v>16.649999999999999</v>
      </c>
      <c r="BT20">
        <v>19.829999999999998</v>
      </c>
      <c r="BU20">
        <v>45.14</v>
      </c>
      <c r="BV20">
        <v>37.979999999999997</v>
      </c>
      <c r="BW20">
        <v>74.760000000000005</v>
      </c>
      <c r="BX20">
        <v>61.52</v>
      </c>
      <c r="BY20">
        <v>74.95</v>
      </c>
      <c r="BZ20">
        <v>61.48</v>
      </c>
      <c r="CA20">
        <v>26.22</v>
      </c>
      <c r="CB20">
        <v>22.29</v>
      </c>
      <c r="CC20">
        <v>39.14</v>
      </c>
      <c r="CD20">
        <v>33.85</v>
      </c>
      <c r="CE20">
        <v>38.979999999999997</v>
      </c>
      <c r="CF20">
        <v>33.93</v>
      </c>
      <c r="CG20">
        <v>81.95</v>
      </c>
      <c r="CH20">
        <v>69.599999999999994</v>
      </c>
    </row>
    <row r="21" spans="2:86" x14ac:dyDescent="0.3">
      <c r="B21">
        <v>2.65</v>
      </c>
      <c r="C21">
        <v>75.47</v>
      </c>
      <c r="D21">
        <v>64.42</v>
      </c>
      <c r="E21">
        <v>76.69</v>
      </c>
      <c r="F21">
        <v>65.599999999999994</v>
      </c>
      <c r="G21">
        <v>85.98</v>
      </c>
      <c r="H21">
        <v>71.849999999999994</v>
      </c>
      <c r="I21">
        <v>55.32</v>
      </c>
      <c r="J21">
        <v>47.41</v>
      </c>
      <c r="K21">
        <v>87.76</v>
      </c>
      <c r="L21">
        <v>72.959999999999994</v>
      </c>
      <c r="M21">
        <v>65.92</v>
      </c>
      <c r="N21">
        <v>54.8</v>
      </c>
      <c r="O21">
        <v>69.790000000000006</v>
      </c>
      <c r="P21">
        <v>63.04</v>
      </c>
      <c r="Q21">
        <v>62.72</v>
      </c>
      <c r="R21">
        <v>55.69</v>
      </c>
      <c r="S21">
        <v>118.37</v>
      </c>
      <c r="T21">
        <v>102.81</v>
      </c>
      <c r="U21">
        <v>77.11</v>
      </c>
      <c r="V21">
        <v>64.2</v>
      </c>
      <c r="W21">
        <v>67.53</v>
      </c>
      <c r="X21">
        <v>56.86</v>
      </c>
      <c r="Y21">
        <v>84.89</v>
      </c>
      <c r="Z21">
        <v>72.08</v>
      </c>
      <c r="AA21">
        <v>139.82</v>
      </c>
      <c r="AB21">
        <v>116.33</v>
      </c>
      <c r="AC21">
        <v>130.80000000000001</v>
      </c>
      <c r="AD21">
        <v>108.45</v>
      </c>
      <c r="AE21">
        <v>117.01</v>
      </c>
      <c r="AF21">
        <v>102.82</v>
      </c>
      <c r="AG21">
        <v>55.89</v>
      </c>
      <c r="AH21">
        <v>52.39</v>
      </c>
      <c r="AI21">
        <v>54.53</v>
      </c>
      <c r="AJ21">
        <v>50.84</v>
      </c>
      <c r="AK21">
        <v>55.28</v>
      </c>
      <c r="AL21">
        <v>55.12</v>
      </c>
      <c r="AM21">
        <v>44.2</v>
      </c>
      <c r="AN21">
        <v>42.88</v>
      </c>
      <c r="AO21">
        <v>59.93</v>
      </c>
      <c r="AP21">
        <v>57</v>
      </c>
      <c r="AQ21">
        <v>62.32</v>
      </c>
      <c r="AR21">
        <v>52.33</v>
      </c>
      <c r="AS21">
        <v>110.94</v>
      </c>
      <c r="AT21">
        <v>95.91</v>
      </c>
      <c r="AU21">
        <v>89.56</v>
      </c>
      <c r="AV21">
        <v>76.260000000000005</v>
      </c>
      <c r="AW21">
        <v>84.46</v>
      </c>
      <c r="AX21">
        <v>72.87</v>
      </c>
      <c r="AY21">
        <v>86.03</v>
      </c>
      <c r="AZ21">
        <v>73.37</v>
      </c>
      <c r="BA21">
        <v>98.68</v>
      </c>
      <c r="BB21">
        <v>84.76</v>
      </c>
      <c r="BC21">
        <v>108.25</v>
      </c>
      <c r="BD21">
        <v>93.66</v>
      </c>
      <c r="BE21">
        <v>128.38999999999999</v>
      </c>
      <c r="BF21">
        <v>106.64</v>
      </c>
      <c r="BG21">
        <v>118.82</v>
      </c>
      <c r="BH21">
        <v>101.75</v>
      </c>
      <c r="BI21">
        <v>93.96</v>
      </c>
      <c r="BJ21">
        <v>81.040000000000006</v>
      </c>
      <c r="BK21">
        <v>79.540000000000006</v>
      </c>
      <c r="BL21">
        <v>66.94</v>
      </c>
      <c r="BM21">
        <v>69.08</v>
      </c>
      <c r="BN21">
        <v>59.72</v>
      </c>
      <c r="BO21">
        <v>67.62</v>
      </c>
      <c r="BP21">
        <v>56.5</v>
      </c>
      <c r="BQ21">
        <v>15.64</v>
      </c>
      <c r="BR21">
        <v>19.71</v>
      </c>
      <c r="BS21">
        <v>15.67</v>
      </c>
      <c r="BT21">
        <v>19.73</v>
      </c>
      <c r="BU21">
        <v>41.9</v>
      </c>
      <c r="BV21">
        <v>37.85</v>
      </c>
      <c r="BW21">
        <v>68.81</v>
      </c>
      <c r="BX21">
        <v>58.72</v>
      </c>
      <c r="BY21">
        <v>69.27</v>
      </c>
      <c r="BZ21">
        <v>59.27</v>
      </c>
      <c r="CA21">
        <v>24.86</v>
      </c>
      <c r="CB21">
        <v>21.94</v>
      </c>
      <c r="CC21">
        <v>37.75</v>
      </c>
      <c r="CD21">
        <v>32.68</v>
      </c>
      <c r="CE21">
        <v>38.06</v>
      </c>
      <c r="CF21">
        <v>32.9</v>
      </c>
      <c r="CG21">
        <v>76.89</v>
      </c>
      <c r="CH21">
        <v>66.52</v>
      </c>
    </row>
    <row r="22" spans="2:86" x14ac:dyDescent="0.3">
      <c r="B22">
        <v>2.59</v>
      </c>
      <c r="C22">
        <v>69.819999999999993</v>
      </c>
      <c r="D22">
        <v>62.39</v>
      </c>
      <c r="E22">
        <v>71</v>
      </c>
      <c r="F22">
        <v>62.49</v>
      </c>
      <c r="G22">
        <v>81.3</v>
      </c>
      <c r="H22">
        <v>69.25</v>
      </c>
      <c r="I22">
        <v>50.92</v>
      </c>
      <c r="J22">
        <v>45.66</v>
      </c>
      <c r="K22">
        <v>81.34</v>
      </c>
      <c r="L22">
        <v>71.94</v>
      </c>
      <c r="M22">
        <v>59.9</v>
      </c>
      <c r="N22">
        <v>52.47</v>
      </c>
      <c r="O22">
        <v>63.1</v>
      </c>
      <c r="P22">
        <v>57.18</v>
      </c>
      <c r="Q22">
        <v>57.37</v>
      </c>
      <c r="R22">
        <v>51.36</v>
      </c>
      <c r="S22">
        <v>108.24</v>
      </c>
      <c r="T22">
        <v>94.12</v>
      </c>
      <c r="U22">
        <v>70.33</v>
      </c>
      <c r="V22">
        <v>62.86</v>
      </c>
      <c r="W22">
        <v>62.03</v>
      </c>
      <c r="X22">
        <v>54.3</v>
      </c>
      <c r="Y22">
        <v>79.72</v>
      </c>
      <c r="Z22">
        <v>68.849999999999994</v>
      </c>
      <c r="AA22">
        <v>132.03</v>
      </c>
      <c r="AB22">
        <v>111.64</v>
      </c>
      <c r="AC22">
        <v>122.58</v>
      </c>
      <c r="AD22">
        <v>104.95</v>
      </c>
      <c r="AE22">
        <v>114.78</v>
      </c>
      <c r="AF22">
        <v>97.31</v>
      </c>
      <c r="AG22">
        <v>53.86</v>
      </c>
      <c r="AH22">
        <v>50.29</v>
      </c>
      <c r="AI22">
        <v>50.95</v>
      </c>
      <c r="AJ22">
        <v>48.16</v>
      </c>
      <c r="AK22">
        <v>57.81</v>
      </c>
      <c r="AL22">
        <v>55.97</v>
      </c>
      <c r="AM22">
        <v>42.1</v>
      </c>
      <c r="AN22">
        <v>41.11</v>
      </c>
      <c r="AO22">
        <v>56.61</v>
      </c>
      <c r="AP22">
        <v>54.74</v>
      </c>
      <c r="AQ22">
        <v>58.77</v>
      </c>
      <c r="AR22">
        <v>51.83</v>
      </c>
      <c r="AS22">
        <v>104</v>
      </c>
      <c r="AT22">
        <v>91.7</v>
      </c>
      <c r="AU22">
        <v>84.39</v>
      </c>
      <c r="AV22">
        <v>76.03</v>
      </c>
      <c r="AW22">
        <v>77.55</v>
      </c>
      <c r="AX22">
        <v>68.819999999999993</v>
      </c>
      <c r="AY22">
        <v>78.25</v>
      </c>
      <c r="AZ22">
        <v>66.61</v>
      </c>
      <c r="BA22">
        <v>90.35</v>
      </c>
      <c r="BB22">
        <v>80.48</v>
      </c>
      <c r="BC22">
        <v>100.67</v>
      </c>
      <c r="BD22">
        <v>87.61</v>
      </c>
      <c r="BE22">
        <v>118.99</v>
      </c>
      <c r="BF22">
        <v>101.59</v>
      </c>
      <c r="BG22">
        <v>113.66</v>
      </c>
      <c r="BH22">
        <v>96.45</v>
      </c>
      <c r="BI22">
        <v>87.35</v>
      </c>
      <c r="BJ22">
        <v>75.959999999999994</v>
      </c>
      <c r="BK22">
        <v>74.37</v>
      </c>
      <c r="BL22">
        <v>65.63</v>
      </c>
      <c r="BM22">
        <v>63.79</v>
      </c>
      <c r="BN22">
        <v>55.75</v>
      </c>
      <c r="BO22">
        <v>64.87</v>
      </c>
      <c r="BP22">
        <v>54.42</v>
      </c>
      <c r="BQ22">
        <v>14.35</v>
      </c>
      <c r="BR22">
        <v>19.2</v>
      </c>
      <c r="BS22">
        <v>14.31</v>
      </c>
      <c r="BT22">
        <v>19.239999999999998</v>
      </c>
      <c r="BU22">
        <v>40.31</v>
      </c>
      <c r="BV22">
        <v>36.03</v>
      </c>
      <c r="BW22">
        <v>66.400000000000006</v>
      </c>
      <c r="BX22">
        <v>56.41</v>
      </c>
      <c r="BY22">
        <v>66.34</v>
      </c>
      <c r="BZ22">
        <v>56.61</v>
      </c>
      <c r="CA22">
        <v>22.73</v>
      </c>
      <c r="CB22">
        <v>20.36</v>
      </c>
      <c r="CC22">
        <v>33.9</v>
      </c>
      <c r="CD22">
        <v>30.04</v>
      </c>
      <c r="CE22">
        <v>34.32</v>
      </c>
      <c r="CF22">
        <v>30.53</v>
      </c>
      <c r="CG22">
        <v>71.430000000000007</v>
      </c>
      <c r="CH22">
        <v>61.42</v>
      </c>
    </row>
    <row r="23" spans="2:86" x14ac:dyDescent="0.3">
      <c r="B23">
        <v>2.5299999999999998</v>
      </c>
      <c r="C23">
        <v>69.180000000000007</v>
      </c>
      <c r="D23">
        <v>59.81</v>
      </c>
      <c r="E23">
        <v>71.650000000000006</v>
      </c>
      <c r="F23">
        <v>62.3</v>
      </c>
      <c r="G23">
        <v>79.209999999999994</v>
      </c>
      <c r="H23">
        <v>66.95</v>
      </c>
      <c r="I23">
        <v>49.12</v>
      </c>
      <c r="J23">
        <v>42.19</v>
      </c>
      <c r="K23">
        <v>80.03</v>
      </c>
      <c r="L23">
        <v>68.88</v>
      </c>
      <c r="M23">
        <v>60.38</v>
      </c>
      <c r="N23">
        <v>51.69</v>
      </c>
      <c r="O23">
        <v>62.3</v>
      </c>
      <c r="P23">
        <v>56.44</v>
      </c>
      <c r="Q23">
        <v>56.85</v>
      </c>
      <c r="R23">
        <v>50.8</v>
      </c>
      <c r="S23">
        <v>107.22</v>
      </c>
      <c r="T23">
        <v>93.96</v>
      </c>
      <c r="U23">
        <v>70.42</v>
      </c>
      <c r="V23">
        <v>61</v>
      </c>
      <c r="W23">
        <v>62.24</v>
      </c>
      <c r="X23">
        <v>54.13</v>
      </c>
      <c r="Y23">
        <v>79.67</v>
      </c>
      <c r="Z23">
        <v>67.19</v>
      </c>
      <c r="AA23">
        <v>127.01</v>
      </c>
      <c r="AB23">
        <v>104.5</v>
      </c>
      <c r="AC23">
        <v>119.39</v>
      </c>
      <c r="AD23">
        <v>99.92</v>
      </c>
      <c r="AE23">
        <v>108.74</v>
      </c>
      <c r="AF23">
        <v>96.48</v>
      </c>
      <c r="AG23">
        <v>51.24</v>
      </c>
      <c r="AH23">
        <v>48.07</v>
      </c>
      <c r="AI23">
        <v>52.11</v>
      </c>
      <c r="AJ23">
        <v>48.53</v>
      </c>
      <c r="AK23">
        <v>59.01</v>
      </c>
      <c r="AL23">
        <v>55.69</v>
      </c>
      <c r="AM23">
        <v>41.58</v>
      </c>
      <c r="AN23">
        <v>40.06</v>
      </c>
      <c r="AO23">
        <v>56.95</v>
      </c>
      <c r="AP23">
        <v>54.9</v>
      </c>
      <c r="AQ23">
        <v>57.24</v>
      </c>
      <c r="AR23">
        <v>48.65</v>
      </c>
      <c r="AS23">
        <v>101.85</v>
      </c>
      <c r="AT23">
        <v>90.27</v>
      </c>
      <c r="AU23">
        <v>85.57</v>
      </c>
      <c r="AV23">
        <v>75.73</v>
      </c>
      <c r="AW23">
        <v>78.349999999999994</v>
      </c>
      <c r="AX23">
        <v>68.95</v>
      </c>
      <c r="AY23">
        <v>77.31</v>
      </c>
      <c r="AZ23">
        <v>67.73</v>
      </c>
      <c r="BA23">
        <v>89.73</v>
      </c>
      <c r="BB23">
        <v>77.34</v>
      </c>
      <c r="BC23">
        <v>99.35</v>
      </c>
      <c r="BD23">
        <v>87.06</v>
      </c>
      <c r="BE23">
        <v>115.22</v>
      </c>
      <c r="BF23">
        <v>96.62</v>
      </c>
      <c r="BG23">
        <v>112.72</v>
      </c>
      <c r="BH23">
        <v>96.25</v>
      </c>
      <c r="BI23">
        <v>87.5</v>
      </c>
      <c r="BJ23">
        <v>77.14</v>
      </c>
      <c r="BK23">
        <v>75.16</v>
      </c>
      <c r="BL23">
        <v>65.75</v>
      </c>
      <c r="BM23">
        <v>64.239999999999995</v>
      </c>
      <c r="BN23">
        <v>56.7</v>
      </c>
      <c r="BO23">
        <v>64.61</v>
      </c>
      <c r="BP23">
        <v>54.4</v>
      </c>
      <c r="BQ23">
        <v>14.75</v>
      </c>
      <c r="BR23">
        <v>18.39</v>
      </c>
      <c r="BS23">
        <v>14.8</v>
      </c>
      <c r="BT23">
        <v>18.440000000000001</v>
      </c>
      <c r="BU23">
        <v>36.5</v>
      </c>
      <c r="BV23">
        <v>31.59</v>
      </c>
      <c r="BW23">
        <v>63.59</v>
      </c>
      <c r="BX23">
        <v>52.29</v>
      </c>
      <c r="BY23">
        <v>63.11</v>
      </c>
      <c r="BZ23">
        <v>51.9</v>
      </c>
      <c r="CA23">
        <v>22.57</v>
      </c>
      <c r="CB23">
        <v>20.14</v>
      </c>
      <c r="CC23">
        <v>33.979999999999997</v>
      </c>
      <c r="CD23">
        <v>30.42</v>
      </c>
      <c r="CE23">
        <v>33.44</v>
      </c>
      <c r="CF23">
        <v>29.62</v>
      </c>
      <c r="CG23">
        <v>72.41</v>
      </c>
      <c r="CH23">
        <v>62.09</v>
      </c>
    </row>
    <row r="24" spans="2:86" x14ac:dyDescent="0.3">
      <c r="B24">
        <v>2.4700000000000002</v>
      </c>
      <c r="C24">
        <v>64.72</v>
      </c>
      <c r="D24">
        <v>57.33</v>
      </c>
      <c r="E24">
        <v>67.290000000000006</v>
      </c>
      <c r="F24">
        <v>59.29</v>
      </c>
      <c r="G24">
        <v>74.58</v>
      </c>
      <c r="H24">
        <v>64.290000000000006</v>
      </c>
      <c r="I24">
        <v>47.01</v>
      </c>
      <c r="J24">
        <v>40.25</v>
      </c>
      <c r="K24">
        <v>76.569999999999993</v>
      </c>
      <c r="L24">
        <v>65.31</v>
      </c>
      <c r="M24">
        <v>55.82</v>
      </c>
      <c r="N24">
        <v>46.85</v>
      </c>
      <c r="O24">
        <v>56.87</v>
      </c>
      <c r="P24">
        <v>53.53</v>
      </c>
      <c r="Q24">
        <v>52.65</v>
      </c>
      <c r="R24">
        <v>46.73</v>
      </c>
      <c r="S24">
        <v>100.73</v>
      </c>
      <c r="T24">
        <v>91.18</v>
      </c>
      <c r="U24">
        <v>67.03</v>
      </c>
      <c r="V24">
        <v>57.88</v>
      </c>
      <c r="W24">
        <v>60.27</v>
      </c>
      <c r="X24">
        <v>50.62</v>
      </c>
      <c r="Y24">
        <v>74.17</v>
      </c>
      <c r="Z24">
        <v>64.319999999999993</v>
      </c>
      <c r="AA24">
        <v>120.47</v>
      </c>
      <c r="AB24">
        <v>103.78</v>
      </c>
      <c r="AC24">
        <v>116.17</v>
      </c>
      <c r="AD24">
        <v>99.14</v>
      </c>
      <c r="AE24">
        <v>104.4</v>
      </c>
      <c r="AF24">
        <v>93.41</v>
      </c>
      <c r="AG24">
        <v>49.37</v>
      </c>
      <c r="AH24">
        <v>45.99</v>
      </c>
      <c r="AI24">
        <v>49.23</v>
      </c>
      <c r="AJ24">
        <v>45.12</v>
      </c>
      <c r="AK24">
        <v>50.39</v>
      </c>
      <c r="AL24">
        <v>49.9</v>
      </c>
      <c r="AM24">
        <v>40.450000000000003</v>
      </c>
      <c r="AN24">
        <v>39.24</v>
      </c>
      <c r="AO24">
        <v>52.75</v>
      </c>
      <c r="AP24">
        <v>50.4</v>
      </c>
      <c r="AQ24">
        <v>56.18</v>
      </c>
      <c r="AR24">
        <v>47.61</v>
      </c>
      <c r="AS24">
        <v>95.78</v>
      </c>
      <c r="AT24">
        <v>80.53</v>
      </c>
      <c r="AU24">
        <v>77.209999999999994</v>
      </c>
      <c r="AV24">
        <v>67.75</v>
      </c>
      <c r="AW24">
        <v>66.650000000000006</v>
      </c>
      <c r="AX24">
        <v>58.15</v>
      </c>
      <c r="AY24">
        <v>68.510000000000005</v>
      </c>
      <c r="AZ24">
        <v>61.94</v>
      </c>
      <c r="BA24">
        <v>82.26</v>
      </c>
      <c r="BB24">
        <v>73.900000000000006</v>
      </c>
      <c r="BC24">
        <v>90.21</v>
      </c>
      <c r="BD24">
        <v>81.489999999999995</v>
      </c>
      <c r="BE24">
        <v>113.46</v>
      </c>
      <c r="BF24">
        <v>95.99</v>
      </c>
      <c r="BG24">
        <v>100.23</v>
      </c>
      <c r="BH24">
        <v>89.07</v>
      </c>
      <c r="BI24">
        <v>80.08</v>
      </c>
      <c r="BJ24">
        <v>72.260000000000005</v>
      </c>
      <c r="BK24">
        <v>68.260000000000005</v>
      </c>
      <c r="BL24">
        <v>57.21</v>
      </c>
      <c r="BM24">
        <v>60.01</v>
      </c>
      <c r="BN24">
        <v>53.97</v>
      </c>
      <c r="BO24">
        <v>57.96</v>
      </c>
      <c r="BP24">
        <v>50.71</v>
      </c>
      <c r="BQ24">
        <v>14.96</v>
      </c>
      <c r="BR24">
        <v>18.170000000000002</v>
      </c>
      <c r="BS24">
        <v>14.89</v>
      </c>
      <c r="BT24">
        <v>18.05</v>
      </c>
      <c r="BU24">
        <v>37.92</v>
      </c>
      <c r="BV24">
        <v>34.119999999999997</v>
      </c>
      <c r="BW24">
        <v>61.34</v>
      </c>
      <c r="BX24">
        <v>52.6</v>
      </c>
      <c r="BY24">
        <v>62.28</v>
      </c>
      <c r="BZ24">
        <v>53.17</v>
      </c>
      <c r="CA24">
        <v>19.75</v>
      </c>
      <c r="CB24">
        <v>17.649999999999999</v>
      </c>
      <c r="CC24">
        <v>29.42</v>
      </c>
      <c r="CD24">
        <v>26.64</v>
      </c>
      <c r="CE24">
        <v>29.63</v>
      </c>
      <c r="CF24">
        <v>26.92</v>
      </c>
      <c r="CG24">
        <v>67.790000000000006</v>
      </c>
      <c r="CH24">
        <v>59.25</v>
      </c>
    </row>
    <row r="25" spans="2:86" x14ac:dyDescent="0.3">
      <c r="B25">
        <v>2.41</v>
      </c>
      <c r="C25">
        <v>66.489999999999995</v>
      </c>
      <c r="D25">
        <v>57.12</v>
      </c>
      <c r="E25">
        <v>69.290000000000006</v>
      </c>
      <c r="F25">
        <v>59.32</v>
      </c>
      <c r="G25">
        <v>78.040000000000006</v>
      </c>
      <c r="H25">
        <v>66.31</v>
      </c>
      <c r="I25">
        <v>46.07</v>
      </c>
      <c r="J25">
        <v>38.93</v>
      </c>
      <c r="K25">
        <v>78.55</v>
      </c>
      <c r="L25">
        <v>67.099999999999994</v>
      </c>
      <c r="M25">
        <v>57.21</v>
      </c>
      <c r="N25">
        <v>49.36</v>
      </c>
      <c r="O25">
        <v>59.52</v>
      </c>
      <c r="P25">
        <v>52.77</v>
      </c>
      <c r="Q25">
        <v>52.09</v>
      </c>
      <c r="R25">
        <v>46.34</v>
      </c>
      <c r="S25">
        <v>102.55</v>
      </c>
      <c r="T25">
        <v>87.55</v>
      </c>
      <c r="U25">
        <v>69.19</v>
      </c>
      <c r="V25">
        <v>59.62</v>
      </c>
      <c r="W25">
        <v>60.26</v>
      </c>
      <c r="X25">
        <v>51.79</v>
      </c>
      <c r="Y25">
        <v>77.48</v>
      </c>
      <c r="Z25">
        <v>66.55</v>
      </c>
      <c r="AA25">
        <v>125.01</v>
      </c>
      <c r="AB25">
        <v>104.59</v>
      </c>
      <c r="AC25">
        <v>118.16</v>
      </c>
      <c r="AD25">
        <v>98.61</v>
      </c>
      <c r="AE25">
        <v>105.94</v>
      </c>
      <c r="AF25">
        <v>91.41</v>
      </c>
      <c r="AG25">
        <v>49.94</v>
      </c>
      <c r="AH25">
        <v>46.63</v>
      </c>
      <c r="AI25">
        <v>48.35</v>
      </c>
      <c r="AJ25">
        <v>44.45</v>
      </c>
      <c r="AK25">
        <v>52.81</v>
      </c>
      <c r="AL25">
        <v>51.66</v>
      </c>
      <c r="AM25">
        <v>40.92</v>
      </c>
      <c r="AN25">
        <v>39.1</v>
      </c>
      <c r="AO25">
        <v>55.48</v>
      </c>
      <c r="AP25">
        <v>51.81</v>
      </c>
      <c r="AQ25">
        <v>56.45</v>
      </c>
      <c r="AR25">
        <v>47.45</v>
      </c>
      <c r="AS25">
        <v>94.65</v>
      </c>
      <c r="AT25">
        <v>80.8</v>
      </c>
      <c r="AU25">
        <v>80.430000000000007</v>
      </c>
      <c r="AV25">
        <v>67.17</v>
      </c>
      <c r="AW25">
        <v>71.5</v>
      </c>
      <c r="AX25">
        <v>59.22</v>
      </c>
      <c r="AY25">
        <v>72.37</v>
      </c>
      <c r="AZ25">
        <v>62.65</v>
      </c>
      <c r="BA25">
        <v>86.12</v>
      </c>
      <c r="BB25">
        <v>75.27</v>
      </c>
      <c r="BC25">
        <v>94.12</v>
      </c>
      <c r="BD25">
        <v>82.27</v>
      </c>
      <c r="BE25">
        <v>113.73</v>
      </c>
      <c r="BF25">
        <v>95.07</v>
      </c>
      <c r="BG25">
        <v>106.5</v>
      </c>
      <c r="BH25">
        <v>91.4</v>
      </c>
      <c r="BI25">
        <v>83.03</v>
      </c>
      <c r="BJ25">
        <v>71.34</v>
      </c>
      <c r="BK25">
        <v>68.62</v>
      </c>
      <c r="BL25">
        <v>56.24</v>
      </c>
      <c r="BM25">
        <v>61.85</v>
      </c>
      <c r="BN25">
        <v>53.11</v>
      </c>
      <c r="BO25">
        <v>61.64</v>
      </c>
      <c r="BP25">
        <v>52.44</v>
      </c>
      <c r="BQ25">
        <v>13.44</v>
      </c>
      <c r="BR25">
        <v>17.12</v>
      </c>
      <c r="BS25">
        <v>13.63</v>
      </c>
      <c r="BT25">
        <v>17.39</v>
      </c>
      <c r="BU25">
        <v>34.130000000000003</v>
      </c>
      <c r="BV25">
        <v>29.84</v>
      </c>
      <c r="BW25">
        <v>56.3</v>
      </c>
      <c r="BX25">
        <v>47.39</v>
      </c>
      <c r="BY25">
        <v>55.2</v>
      </c>
      <c r="BZ25">
        <v>47.32</v>
      </c>
      <c r="CA25">
        <v>20.54</v>
      </c>
      <c r="CB25">
        <v>18.38</v>
      </c>
      <c r="CC25">
        <v>30.29</v>
      </c>
      <c r="CD25">
        <v>27.23</v>
      </c>
      <c r="CE25">
        <v>29.46</v>
      </c>
      <c r="CF25">
        <v>26.59</v>
      </c>
      <c r="CG25">
        <v>67.33</v>
      </c>
      <c r="CH25">
        <v>57.57</v>
      </c>
    </row>
    <row r="26" spans="2:86" x14ac:dyDescent="0.3">
      <c r="B26">
        <v>2.36</v>
      </c>
      <c r="C26">
        <v>62.53</v>
      </c>
      <c r="D26">
        <v>53.98</v>
      </c>
      <c r="E26">
        <v>63.73</v>
      </c>
      <c r="F26">
        <v>55.21</v>
      </c>
      <c r="G26">
        <v>71.5</v>
      </c>
      <c r="H26">
        <v>58.77</v>
      </c>
      <c r="I26">
        <v>44.28</v>
      </c>
      <c r="J26">
        <v>38.479999999999997</v>
      </c>
      <c r="K26">
        <v>71.91</v>
      </c>
      <c r="L26">
        <v>60.87</v>
      </c>
      <c r="M26">
        <v>53</v>
      </c>
      <c r="N26">
        <v>43.61</v>
      </c>
      <c r="O26">
        <v>50.77</v>
      </c>
      <c r="P26">
        <v>47.4</v>
      </c>
      <c r="Q26">
        <v>50.61</v>
      </c>
      <c r="R26">
        <v>45.34</v>
      </c>
      <c r="S26">
        <v>90.84</v>
      </c>
      <c r="T26">
        <v>80.64</v>
      </c>
      <c r="U26">
        <v>66.14</v>
      </c>
      <c r="V26">
        <v>55.63</v>
      </c>
      <c r="W26">
        <v>56.59</v>
      </c>
      <c r="X26">
        <v>47.42</v>
      </c>
      <c r="Y26">
        <v>72.63</v>
      </c>
      <c r="Z26">
        <v>59.48</v>
      </c>
      <c r="AA26">
        <v>109.94</v>
      </c>
      <c r="AB26">
        <v>93.14</v>
      </c>
      <c r="AC26">
        <v>109.57</v>
      </c>
      <c r="AD26">
        <v>91.22</v>
      </c>
      <c r="AE26">
        <v>102.01</v>
      </c>
      <c r="AF26">
        <v>88.21</v>
      </c>
      <c r="AG26">
        <v>44.32</v>
      </c>
      <c r="AH26">
        <v>41.88</v>
      </c>
      <c r="AI26">
        <v>48.33</v>
      </c>
      <c r="AJ26">
        <v>43.99</v>
      </c>
      <c r="AK26">
        <v>48.52</v>
      </c>
      <c r="AL26">
        <v>47.28</v>
      </c>
      <c r="AM26">
        <v>37.96</v>
      </c>
      <c r="AN26">
        <v>35.869999999999997</v>
      </c>
      <c r="AO26">
        <v>52.03</v>
      </c>
      <c r="AP26">
        <v>49.62</v>
      </c>
      <c r="AQ26">
        <v>50.26</v>
      </c>
      <c r="AR26">
        <v>42.91</v>
      </c>
      <c r="AS26">
        <v>95.48</v>
      </c>
      <c r="AT26">
        <v>80.5</v>
      </c>
      <c r="AU26">
        <v>80.23</v>
      </c>
      <c r="AV26">
        <v>67.3</v>
      </c>
      <c r="AW26">
        <v>66.8</v>
      </c>
      <c r="AX26">
        <v>57.79</v>
      </c>
      <c r="AY26">
        <v>65.89</v>
      </c>
      <c r="AZ26">
        <v>57.42</v>
      </c>
      <c r="BA26">
        <v>76.88</v>
      </c>
      <c r="BB26">
        <v>67.13</v>
      </c>
      <c r="BC26">
        <v>84.18</v>
      </c>
      <c r="BD26">
        <v>73.86</v>
      </c>
      <c r="BE26">
        <v>104.3</v>
      </c>
      <c r="BF26">
        <v>86.27</v>
      </c>
      <c r="BG26">
        <v>93.18</v>
      </c>
      <c r="BH26">
        <v>80.739999999999995</v>
      </c>
      <c r="BI26">
        <v>74.67</v>
      </c>
      <c r="BJ26">
        <v>65.83</v>
      </c>
      <c r="BK26">
        <v>69.459999999999994</v>
      </c>
      <c r="BL26">
        <v>57.2</v>
      </c>
      <c r="BM26">
        <v>57.58</v>
      </c>
      <c r="BN26">
        <v>49.52</v>
      </c>
      <c r="BO26">
        <v>56.67</v>
      </c>
      <c r="BP26">
        <v>47.03</v>
      </c>
      <c r="BQ26">
        <v>13.93</v>
      </c>
      <c r="BR26">
        <v>17.46</v>
      </c>
      <c r="BS26">
        <v>13.93</v>
      </c>
      <c r="BT26">
        <v>17.32</v>
      </c>
      <c r="BU26">
        <v>34.979999999999997</v>
      </c>
      <c r="BV26">
        <v>30.82</v>
      </c>
      <c r="BW26">
        <v>57.51</v>
      </c>
      <c r="BX26">
        <v>47.9</v>
      </c>
      <c r="BY26">
        <v>58.4</v>
      </c>
      <c r="BZ26">
        <v>48.02</v>
      </c>
      <c r="CA26">
        <v>17.739999999999998</v>
      </c>
      <c r="CB26">
        <v>16.309999999999999</v>
      </c>
      <c r="CC26">
        <v>27.53</v>
      </c>
      <c r="CD26">
        <v>24.84</v>
      </c>
      <c r="CE26">
        <v>28.25</v>
      </c>
      <c r="CF26">
        <v>25.43</v>
      </c>
      <c r="CG26">
        <v>58.63</v>
      </c>
      <c r="CH26">
        <v>52.81</v>
      </c>
    </row>
    <row r="27" spans="2:86" x14ac:dyDescent="0.3">
      <c r="B27">
        <v>2.3199999999999998</v>
      </c>
      <c r="C27">
        <v>58.75</v>
      </c>
      <c r="D27">
        <v>52.56</v>
      </c>
      <c r="E27">
        <v>63.19</v>
      </c>
      <c r="F27">
        <v>56.01</v>
      </c>
      <c r="G27">
        <v>73.47</v>
      </c>
      <c r="H27">
        <v>62.68</v>
      </c>
      <c r="I27">
        <v>40.74</v>
      </c>
      <c r="J27">
        <v>35.46</v>
      </c>
      <c r="K27">
        <v>71.97</v>
      </c>
      <c r="L27">
        <v>61.87</v>
      </c>
      <c r="M27">
        <v>52.33</v>
      </c>
      <c r="N27">
        <v>44.1</v>
      </c>
      <c r="O27">
        <v>54.75</v>
      </c>
      <c r="P27">
        <v>49.32</v>
      </c>
      <c r="Q27">
        <v>47.5</v>
      </c>
      <c r="R27">
        <v>43.11</v>
      </c>
      <c r="S27">
        <v>99.23</v>
      </c>
      <c r="T27">
        <v>85.07</v>
      </c>
      <c r="U27">
        <v>64.05</v>
      </c>
      <c r="V27">
        <v>56.91</v>
      </c>
      <c r="W27">
        <v>57.25</v>
      </c>
      <c r="X27">
        <v>49.33</v>
      </c>
      <c r="Y27">
        <v>70.58</v>
      </c>
      <c r="Z27">
        <v>62.21</v>
      </c>
      <c r="AA27">
        <v>113.35</v>
      </c>
      <c r="AB27">
        <v>97.46</v>
      </c>
      <c r="AC27">
        <v>110.74</v>
      </c>
      <c r="AD27">
        <v>95.76</v>
      </c>
      <c r="AE27">
        <v>101.61</v>
      </c>
      <c r="AF27">
        <v>89.27</v>
      </c>
      <c r="AG27">
        <v>46.49</v>
      </c>
      <c r="AH27">
        <v>43.7</v>
      </c>
      <c r="AI27">
        <v>45.56</v>
      </c>
      <c r="AJ27">
        <v>43.15</v>
      </c>
      <c r="AK27">
        <v>49.9</v>
      </c>
      <c r="AL27">
        <v>48.37</v>
      </c>
      <c r="AM27">
        <v>39.39</v>
      </c>
      <c r="AN27">
        <v>37.89</v>
      </c>
      <c r="AO27">
        <v>51.17</v>
      </c>
      <c r="AP27">
        <v>49.69</v>
      </c>
      <c r="AQ27">
        <v>52.94</v>
      </c>
      <c r="AR27">
        <v>44.66</v>
      </c>
      <c r="AS27">
        <v>88.81</v>
      </c>
      <c r="AT27">
        <v>76.819999999999993</v>
      </c>
      <c r="AU27">
        <v>73.45</v>
      </c>
      <c r="AV27">
        <v>64.09</v>
      </c>
      <c r="AW27">
        <v>62.37</v>
      </c>
      <c r="AX27">
        <v>54.53</v>
      </c>
      <c r="AY27">
        <v>70.22</v>
      </c>
      <c r="AZ27">
        <v>61.21</v>
      </c>
      <c r="BA27">
        <v>79.959999999999994</v>
      </c>
      <c r="BB27">
        <v>69.989999999999995</v>
      </c>
      <c r="BC27">
        <v>89.44</v>
      </c>
      <c r="BD27">
        <v>78.77</v>
      </c>
      <c r="BE27">
        <v>105.85</v>
      </c>
      <c r="BF27">
        <v>91.39</v>
      </c>
      <c r="BG27">
        <v>100.11</v>
      </c>
      <c r="BH27">
        <v>86.86</v>
      </c>
      <c r="BI27">
        <v>81.709999999999994</v>
      </c>
      <c r="BJ27">
        <v>71.12</v>
      </c>
      <c r="BK27">
        <v>62.82</v>
      </c>
      <c r="BL27">
        <v>55.19</v>
      </c>
      <c r="BM27">
        <v>59.45</v>
      </c>
      <c r="BN27">
        <v>52.45</v>
      </c>
      <c r="BO27">
        <v>58.32</v>
      </c>
      <c r="BP27">
        <v>49.52</v>
      </c>
      <c r="BQ27">
        <v>13.63</v>
      </c>
      <c r="BR27">
        <v>16.079999999999998</v>
      </c>
      <c r="BS27">
        <v>13.66</v>
      </c>
      <c r="BT27">
        <v>16.239999999999998</v>
      </c>
      <c r="BU27">
        <v>33.24</v>
      </c>
      <c r="BV27">
        <v>28.98</v>
      </c>
      <c r="BW27">
        <v>57.3</v>
      </c>
      <c r="BX27">
        <v>48.43</v>
      </c>
      <c r="BY27">
        <v>56.99</v>
      </c>
      <c r="BZ27">
        <v>48.14</v>
      </c>
      <c r="CA27">
        <v>18.34</v>
      </c>
      <c r="CB27">
        <v>16.55</v>
      </c>
      <c r="CC27">
        <v>27.98</v>
      </c>
      <c r="CD27">
        <v>25.21</v>
      </c>
      <c r="CE27">
        <v>27.69</v>
      </c>
      <c r="CF27">
        <v>24.83</v>
      </c>
      <c r="CG27">
        <v>62.5</v>
      </c>
      <c r="CH27">
        <v>53.13</v>
      </c>
    </row>
    <row r="28" spans="2:86" x14ac:dyDescent="0.3">
      <c r="B28">
        <v>2.27</v>
      </c>
      <c r="C28">
        <v>61.02</v>
      </c>
      <c r="D28">
        <v>53.57</v>
      </c>
      <c r="E28">
        <v>64.86</v>
      </c>
      <c r="F28">
        <v>55.88</v>
      </c>
      <c r="G28">
        <v>70.599999999999994</v>
      </c>
      <c r="H28">
        <v>60.38</v>
      </c>
      <c r="I28">
        <v>40.32</v>
      </c>
      <c r="J28">
        <v>35.1</v>
      </c>
      <c r="K28">
        <v>71.58</v>
      </c>
      <c r="L28">
        <v>61.38</v>
      </c>
      <c r="M28">
        <v>49.4</v>
      </c>
      <c r="N28">
        <v>43.09</v>
      </c>
      <c r="O28">
        <v>51.39</v>
      </c>
      <c r="P28">
        <v>47.44</v>
      </c>
      <c r="Q28">
        <v>48.56</v>
      </c>
      <c r="R28">
        <v>42.59</v>
      </c>
      <c r="S28">
        <v>90.66</v>
      </c>
      <c r="T28">
        <v>80.03</v>
      </c>
      <c r="U28">
        <v>63.72</v>
      </c>
      <c r="V28">
        <v>54.85</v>
      </c>
      <c r="W28">
        <v>53.64</v>
      </c>
      <c r="X28">
        <v>46.47</v>
      </c>
      <c r="Y28">
        <v>73.53</v>
      </c>
      <c r="Z28">
        <v>62.26</v>
      </c>
      <c r="AA28">
        <v>112.49</v>
      </c>
      <c r="AB28">
        <v>93.79</v>
      </c>
      <c r="AC28">
        <v>106.35</v>
      </c>
      <c r="AD28">
        <v>90.39</v>
      </c>
      <c r="AE28">
        <v>99.03</v>
      </c>
      <c r="AF28">
        <v>85.77</v>
      </c>
      <c r="AG28">
        <v>42.25</v>
      </c>
      <c r="AH28">
        <v>40.35</v>
      </c>
      <c r="AI28">
        <v>44.37</v>
      </c>
      <c r="AJ28">
        <v>42.04</v>
      </c>
      <c r="AK28">
        <v>45.45</v>
      </c>
      <c r="AL28">
        <v>45.36</v>
      </c>
      <c r="AM28">
        <v>35.71</v>
      </c>
      <c r="AN28">
        <v>34.08</v>
      </c>
      <c r="AO28">
        <v>50.86</v>
      </c>
      <c r="AP28">
        <v>48.49</v>
      </c>
      <c r="AQ28">
        <v>49.84</v>
      </c>
      <c r="AR28">
        <v>43.67</v>
      </c>
      <c r="AS28">
        <v>87.93</v>
      </c>
      <c r="AT28">
        <v>76.63</v>
      </c>
      <c r="AU28">
        <v>74.91</v>
      </c>
      <c r="AV28">
        <v>66.05</v>
      </c>
      <c r="AW28">
        <v>60.64</v>
      </c>
      <c r="AX28">
        <v>53.74</v>
      </c>
      <c r="AY28">
        <v>63.15</v>
      </c>
      <c r="AZ28">
        <v>54.9</v>
      </c>
      <c r="BA28">
        <v>75.39</v>
      </c>
      <c r="BB28">
        <v>65.98</v>
      </c>
      <c r="BC28">
        <v>82.72</v>
      </c>
      <c r="BD28">
        <v>72.709999999999994</v>
      </c>
      <c r="BE28">
        <v>102.58</v>
      </c>
      <c r="BF28">
        <v>86.44</v>
      </c>
      <c r="BG28">
        <v>92.56</v>
      </c>
      <c r="BH28">
        <v>80.319999999999993</v>
      </c>
      <c r="BI28">
        <v>73.400000000000006</v>
      </c>
      <c r="BJ28">
        <v>64.569999999999993</v>
      </c>
      <c r="BK28">
        <v>62.98</v>
      </c>
      <c r="BL28">
        <v>54.27</v>
      </c>
      <c r="BM28">
        <v>56.12</v>
      </c>
      <c r="BN28">
        <v>49</v>
      </c>
      <c r="BO28">
        <v>56.66</v>
      </c>
      <c r="BP28">
        <v>47.43</v>
      </c>
      <c r="BQ28">
        <v>13.75</v>
      </c>
      <c r="BR28">
        <v>16.079999999999998</v>
      </c>
      <c r="BS28">
        <v>13.46</v>
      </c>
      <c r="BT28">
        <v>15.83</v>
      </c>
      <c r="BU28">
        <v>31.1</v>
      </c>
      <c r="BV28">
        <v>27.64</v>
      </c>
      <c r="BW28">
        <v>49.7</v>
      </c>
      <c r="BX28">
        <v>42.08</v>
      </c>
      <c r="BY28">
        <v>50.39</v>
      </c>
      <c r="BZ28">
        <v>42.64</v>
      </c>
      <c r="CA28">
        <v>17.43</v>
      </c>
      <c r="CB28">
        <v>15.84</v>
      </c>
      <c r="CC28">
        <v>26.97</v>
      </c>
      <c r="CD28">
        <v>24.22</v>
      </c>
      <c r="CE28">
        <v>27.04</v>
      </c>
      <c r="CF28">
        <v>24.29</v>
      </c>
      <c r="CG28">
        <v>62.18</v>
      </c>
      <c r="CH28">
        <v>53.75</v>
      </c>
    </row>
    <row r="29" spans="2:86" x14ac:dyDescent="0.3">
      <c r="B29">
        <v>2.23</v>
      </c>
      <c r="C29">
        <v>58.54</v>
      </c>
      <c r="D29">
        <v>50.62</v>
      </c>
      <c r="E29">
        <v>61.95</v>
      </c>
      <c r="F29">
        <v>52.95</v>
      </c>
      <c r="G29">
        <v>65.489999999999995</v>
      </c>
      <c r="H29">
        <v>53.7</v>
      </c>
      <c r="I29">
        <v>39.21</v>
      </c>
      <c r="J29">
        <v>33.950000000000003</v>
      </c>
      <c r="K29">
        <v>70.36</v>
      </c>
      <c r="L29">
        <v>59.23</v>
      </c>
      <c r="M29">
        <v>48.29</v>
      </c>
      <c r="N29">
        <v>41.34</v>
      </c>
      <c r="O29">
        <v>46.93</v>
      </c>
      <c r="P29">
        <v>42.96</v>
      </c>
      <c r="Q29">
        <v>45.16</v>
      </c>
      <c r="R29">
        <v>40.42</v>
      </c>
      <c r="S29">
        <v>85.17</v>
      </c>
      <c r="T29">
        <v>74.099999999999994</v>
      </c>
      <c r="U29">
        <v>64.64</v>
      </c>
      <c r="V29">
        <v>53.9</v>
      </c>
      <c r="W29">
        <v>53.07</v>
      </c>
      <c r="X29">
        <v>45.11</v>
      </c>
      <c r="Y29">
        <v>70.28</v>
      </c>
      <c r="Z29">
        <v>58.8</v>
      </c>
      <c r="AA29">
        <v>107.74</v>
      </c>
      <c r="AB29">
        <v>90.01</v>
      </c>
      <c r="AC29">
        <v>105.81</v>
      </c>
      <c r="AD29">
        <v>87.84</v>
      </c>
      <c r="AE29">
        <v>89.55</v>
      </c>
      <c r="AF29">
        <v>78.44</v>
      </c>
      <c r="AG29">
        <v>38.17</v>
      </c>
      <c r="AH29">
        <v>36.03</v>
      </c>
      <c r="AI29">
        <v>43.55</v>
      </c>
      <c r="AJ29">
        <v>39.64</v>
      </c>
      <c r="AK29">
        <v>34.92</v>
      </c>
      <c r="AL29">
        <v>36.950000000000003</v>
      </c>
      <c r="AM29">
        <v>33.119999999999997</v>
      </c>
      <c r="AN29">
        <v>31.95</v>
      </c>
      <c r="AO29">
        <v>48.69</v>
      </c>
      <c r="AP29">
        <v>46.66</v>
      </c>
      <c r="AQ29">
        <v>50.23</v>
      </c>
      <c r="AR29">
        <v>42.19</v>
      </c>
      <c r="AS29">
        <v>88.99</v>
      </c>
      <c r="AT29">
        <v>75.150000000000006</v>
      </c>
      <c r="AU29">
        <v>70.83</v>
      </c>
      <c r="AV29">
        <v>60.27</v>
      </c>
      <c r="AW29">
        <v>58.27</v>
      </c>
      <c r="AX29">
        <v>50.61</v>
      </c>
      <c r="AY29">
        <v>51.15</v>
      </c>
      <c r="AZ29">
        <v>46.97</v>
      </c>
      <c r="BA29">
        <v>72.13</v>
      </c>
      <c r="BB29">
        <v>62.95</v>
      </c>
      <c r="BC29">
        <v>77.41</v>
      </c>
      <c r="BD29">
        <v>68.510000000000005</v>
      </c>
      <c r="BE29">
        <v>100.46</v>
      </c>
      <c r="BF29">
        <v>83.82</v>
      </c>
      <c r="BG29">
        <v>83.71</v>
      </c>
      <c r="BH29">
        <v>72.36</v>
      </c>
      <c r="BI29">
        <v>68.040000000000006</v>
      </c>
      <c r="BJ29">
        <v>60.17</v>
      </c>
      <c r="BK29">
        <v>63.51</v>
      </c>
      <c r="BL29">
        <v>53.38</v>
      </c>
      <c r="BM29">
        <v>51.79</v>
      </c>
      <c r="BN29">
        <v>44.88</v>
      </c>
      <c r="BO29">
        <v>50.93</v>
      </c>
      <c r="BP29">
        <v>42.33</v>
      </c>
      <c r="BQ29">
        <v>13.26</v>
      </c>
      <c r="BR29">
        <v>14.99</v>
      </c>
      <c r="BS29">
        <v>13.37</v>
      </c>
      <c r="BT29">
        <v>15.04</v>
      </c>
      <c r="BU29">
        <v>28.77</v>
      </c>
      <c r="BV29">
        <v>24.69</v>
      </c>
      <c r="BW29">
        <v>46.48</v>
      </c>
      <c r="BX29">
        <v>37.65</v>
      </c>
      <c r="BY29">
        <v>46.3</v>
      </c>
      <c r="BZ29">
        <v>37.89</v>
      </c>
      <c r="CA29">
        <v>15.65</v>
      </c>
      <c r="CB29">
        <v>14.53</v>
      </c>
      <c r="CC29">
        <v>23.59</v>
      </c>
      <c r="CD29">
        <v>21.41</v>
      </c>
      <c r="CE29">
        <v>23.49</v>
      </c>
      <c r="CF29">
        <v>21.32</v>
      </c>
      <c r="CG29">
        <v>53.98</v>
      </c>
      <c r="CH29">
        <v>46.55</v>
      </c>
    </row>
    <row r="30" spans="2:86" x14ac:dyDescent="0.3">
      <c r="B30">
        <v>2.19</v>
      </c>
      <c r="C30">
        <v>54.44</v>
      </c>
      <c r="D30">
        <v>48.18</v>
      </c>
      <c r="E30">
        <v>57.76</v>
      </c>
      <c r="F30">
        <v>50.74</v>
      </c>
      <c r="G30">
        <v>63.28</v>
      </c>
      <c r="H30">
        <v>55.28</v>
      </c>
      <c r="I30">
        <v>35.35</v>
      </c>
      <c r="J30">
        <v>30.88</v>
      </c>
      <c r="K30">
        <v>62.91</v>
      </c>
      <c r="L30">
        <v>53.99</v>
      </c>
      <c r="M30">
        <v>43.34</v>
      </c>
      <c r="N30">
        <v>37.5</v>
      </c>
      <c r="O30">
        <v>43.86</v>
      </c>
      <c r="P30">
        <v>42.19</v>
      </c>
      <c r="Q30">
        <v>41.9</v>
      </c>
      <c r="R30">
        <v>37.5</v>
      </c>
      <c r="S30">
        <v>81.53</v>
      </c>
      <c r="T30">
        <v>73.75</v>
      </c>
      <c r="U30">
        <v>59.98</v>
      </c>
      <c r="V30">
        <v>51.98</v>
      </c>
      <c r="W30">
        <v>49.46</v>
      </c>
      <c r="X30">
        <v>43.09</v>
      </c>
      <c r="Y30">
        <v>65.150000000000006</v>
      </c>
      <c r="Z30">
        <v>55.94</v>
      </c>
      <c r="AA30">
        <v>99.3</v>
      </c>
      <c r="AB30">
        <v>86.14</v>
      </c>
      <c r="AC30">
        <v>98.08</v>
      </c>
      <c r="AD30">
        <v>83.84</v>
      </c>
      <c r="AE30">
        <v>91.79</v>
      </c>
      <c r="AF30">
        <v>80.31</v>
      </c>
      <c r="AG30">
        <v>38.11</v>
      </c>
      <c r="AH30">
        <v>37.119999999999997</v>
      </c>
      <c r="AI30">
        <v>40.83</v>
      </c>
      <c r="AJ30">
        <v>37.700000000000003</v>
      </c>
      <c r="AK30">
        <v>41.98</v>
      </c>
      <c r="AL30">
        <v>41.89</v>
      </c>
      <c r="AM30">
        <v>32.619999999999997</v>
      </c>
      <c r="AN30">
        <v>32.450000000000003</v>
      </c>
      <c r="AO30">
        <v>46.61</v>
      </c>
      <c r="AP30">
        <v>44.8</v>
      </c>
      <c r="AQ30">
        <v>45.36</v>
      </c>
      <c r="AR30">
        <v>38.83</v>
      </c>
      <c r="AS30">
        <v>75.84</v>
      </c>
      <c r="AT30">
        <v>65.12</v>
      </c>
      <c r="AU30">
        <v>68.44</v>
      </c>
      <c r="AV30">
        <v>59.45</v>
      </c>
      <c r="AW30">
        <v>55.07</v>
      </c>
      <c r="AX30">
        <v>47.51</v>
      </c>
      <c r="AY30">
        <v>54.66</v>
      </c>
      <c r="AZ30">
        <v>50.02</v>
      </c>
      <c r="BA30">
        <v>67.69</v>
      </c>
      <c r="BB30">
        <v>60.99</v>
      </c>
      <c r="BC30">
        <v>73.89</v>
      </c>
      <c r="BD30">
        <v>67.59</v>
      </c>
      <c r="BE30">
        <v>91.61</v>
      </c>
      <c r="BF30">
        <v>78.63</v>
      </c>
      <c r="BG30">
        <v>82.87</v>
      </c>
      <c r="BH30">
        <v>73.73</v>
      </c>
      <c r="BI30">
        <v>68.16</v>
      </c>
      <c r="BJ30">
        <v>60.56</v>
      </c>
      <c r="BK30">
        <v>55.18</v>
      </c>
      <c r="BL30">
        <v>48.13</v>
      </c>
      <c r="BM30">
        <v>51.64</v>
      </c>
      <c r="BN30">
        <v>46.11</v>
      </c>
      <c r="BO30">
        <v>50.7</v>
      </c>
      <c r="BP30">
        <v>43.43</v>
      </c>
      <c r="BQ30">
        <v>12.18</v>
      </c>
      <c r="BR30">
        <v>13.62</v>
      </c>
      <c r="BS30">
        <v>12.1</v>
      </c>
      <c r="BT30">
        <v>13.65</v>
      </c>
      <c r="BU30">
        <v>27.86</v>
      </c>
      <c r="BV30">
        <v>24.38</v>
      </c>
      <c r="BW30">
        <v>47.25</v>
      </c>
      <c r="BX30">
        <v>38.619999999999997</v>
      </c>
      <c r="BY30">
        <v>47.84</v>
      </c>
      <c r="BZ30">
        <v>38.89</v>
      </c>
      <c r="CA30">
        <v>14.76</v>
      </c>
      <c r="CB30">
        <v>13.09</v>
      </c>
      <c r="CC30">
        <v>21.59</v>
      </c>
      <c r="CD30">
        <v>19.12</v>
      </c>
      <c r="CE30">
        <v>21.66</v>
      </c>
      <c r="CF30">
        <v>19.04</v>
      </c>
      <c r="CG30">
        <v>51.96</v>
      </c>
      <c r="CH30">
        <v>42.52</v>
      </c>
    </row>
    <row r="31" spans="2:86" x14ac:dyDescent="0.3">
      <c r="B31">
        <v>2.15</v>
      </c>
      <c r="C31">
        <v>51.94</v>
      </c>
      <c r="D31">
        <v>46.23</v>
      </c>
      <c r="E31">
        <v>56.87</v>
      </c>
      <c r="F31">
        <v>49.98</v>
      </c>
      <c r="G31">
        <v>63.8</v>
      </c>
      <c r="H31">
        <v>53.86</v>
      </c>
      <c r="I31">
        <v>34.479999999999997</v>
      </c>
      <c r="J31">
        <v>30.33</v>
      </c>
      <c r="K31">
        <v>63.41</v>
      </c>
      <c r="L31">
        <v>55.36</v>
      </c>
      <c r="M31">
        <v>42.24</v>
      </c>
      <c r="N31">
        <v>37.11</v>
      </c>
      <c r="O31">
        <v>42.82</v>
      </c>
      <c r="P31">
        <v>40.380000000000003</v>
      </c>
      <c r="Q31">
        <v>41.7</v>
      </c>
      <c r="R31">
        <v>37.119999999999997</v>
      </c>
      <c r="S31">
        <v>78.599999999999994</v>
      </c>
      <c r="T31">
        <v>69.27</v>
      </c>
      <c r="U31">
        <v>57.73</v>
      </c>
      <c r="V31">
        <v>49.88</v>
      </c>
      <c r="W31">
        <v>49.11</v>
      </c>
      <c r="X31">
        <v>42.64</v>
      </c>
      <c r="Y31">
        <v>64.849999999999994</v>
      </c>
      <c r="Z31">
        <v>55.19</v>
      </c>
      <c r="AA31">
        <v>97.09</v>
      </c>
      <c r="AB31">
        <v>83.24</v>
      </c>
      <c r="AC31">
        <v>96.92</v>
      </c>
      <c r="AD31">
        <v>82.78</v>
      </c>
      <c r="AE31">
        <v>87.3</v>
      </c>
      <c r="AF31">
        <v>75.89</v>
      </c>
      <c r="AG31">
        <v>36.880000000000003</v>
      </c>
      <c r="AH31">
        <v>35.5</v>
      </c>
      <c r="AI31">
        <v>41.23</v>
      </c>
      <c r="AJ31">
        <v>37.74</v>
      </c>
      <c r="AK31">
        <v>41.36</v>
      </c>
      <c r="AL31">
        <v>41.36</v>
      </c>
      <c r="AM31">
        <v>33.340000000000003</v>
      </c>
      <c r="AN31">
        <v>31.43</v>
      </c>
      <c r="AO31">
        <v>46.41</v>
      </c>
      <c r="AP31">
        <v>44.32</v>
      </c>
      <c r="AQ31">
        <v>45.06</v>
      </c>
      <c r="AR31">
        <v>38.89</v>
      </c>
      <c r="AS31">
        <v>80.28</v>
      </c>
      <c r="AT31">
        <v>68.22</v>
      </c>
      <c r="AU31">
        <v>66.989999999999995</v>
      </c>
      <c r="AV31">
        <v>57.67</v>
      </c>
      <c r="AW31">
        <v>52.29</v>
      </c>
      <c r="AX31">
        <v>45.77</v>
      </c>
      <c r="AY31">
        <v>57.27</v>
      </c>
      <c r="AZ31">
        <v>49.22</v>
      </c>
      <c r="BA31">
        <v>65.81</v>
      </c>
      <c r="BB31">
        <v>57.77</v>
      </c>
      <c r="BC31">
        <v>73.400000000000006</v>
      </c>
      <c r="BD31">
        <v>64.459999999999994</v>
      </c>
      <c r="BE31">
        <v>90.33</v>
      </c>
      <c r="BF31">
        <v>77.3</v>
      </c>
      <c r="BG31">
        <v>81.94</v>
      </c>
      <c r="BH31">
        <v>71.010000000000005</v>
      </c>
      <c r="BI31">
        <v>66.150000000000006</v>
      </c>
      <c r="BJ31">
        <v>57.7</v>
      </c>
      <c r="BK31">
        <v>57.11</v>
      </c>
      <c r="BL31">
        <v>48.07</v>
      </c>
      <c r="BM31">
        <v>50.75</v>
      </c>
      <c r="BN31">
        <v>43.84</v>
      </c>
      <c r="BO31">
        <v>49.37</v>
      </c>
      <c r="BP31">
        <v>41.94</v>
      </c>
      <c r="BQ31">
        <v>11.42</v>
      </c>
      <c r="BR31">
        <v>13.76</v>
      </c>
      <c r="BS31">
        <v>11.51</v>
      </c>
      <c r="BT31">
        <v>13.83</v>
      </c>
      <c r="BU31">
        <v>27.66</v>
      </c>
      <c r="BV31">
        <v>25.05</v>
      </c>
      <c r="BW31">
        <v>45.79</v>
      </c>
      <c r="BX31">
        <v>38.93</v>
      </c>
      <c r="BY31">
        <v>46.76</v>
      </c>
      <c r="BZ31">
        <v>39.61</v>
      </c>
      <c r="CA31">
        <v>14.22</v>
      </c>
      <c r="CB31">
        <v>13.06</v>
      </c>
      <c r="CC31">
        <v>22.24</v>
      </c>
      <c r="CD31">
        <v>19.420000000000002</v>
      </c>
      <c r="CE31">
        <v>22.24</v>
      </c>
      <c r="CF31">
        <v>19.63</v>
      </c>
      <c r="CG31">
        <v>50.62</v>
      </c>
      <c r="CH31">
        <v>43.75</v>
      </c>
    </row>
    <row r="32" spans="2:86" x14ac:dyDescent="0.3">
      <c r="B32">
        <v>2.12</v>
      </c>
      <c r="C32">
        <v>53.45</v>
      </c>
      <c r="D32">
        <v>46.66</v>
      </c>
      <c r="E32">
        <v>57.82</v>
      </c>
      <c r="F32">
        <v>49.32</v>
      </c>
      <c r="G32">
        <v>62.17</v>
      </c>
      <c r="H32">
        <v>52.13</v>
      </c>
      <c r="I32">
        <v>33.729999999999997</v>
      </c>
      <c r="J32">
        <v>29.99</v>
      </c>
      <c r="K32">
        <v>62.07</v>
      </c>
      <c r="L32">
        <v>52.63</v>
      </c>
      <c r="M32">
        <v>42.31</v>
      </c>
      <c r="N32">
        <v>35.89</v>
      </c>
      <c r="O32">
        <v>39.96</v>
      </c>
      <c r="P32">
        <v>38.01</v>
      </c>
      <c r="Q32">
        <v>39.18</v>
      </c>
      <c r="R32">
        <v>35.15</v>
      </c>
      <c r="S32">
        <v>75.349999999999994</v>
      </c>
      <c r="T32">
        <v>65.849999999999994</v>
      </c>
      <c r="U32">
        <v>59.01</v>
      </c>
      <c r="V32">
        <v>49.02</v>
      </c>
      <c r="W32">
        <v>48.51</v>
      </c>
      <c r="X32">
        <v>40.92</v>
      </c>
      <c r="Y32">
        <v>65.650000000000006</v>
      </c>
      <c r="Z32">
        <v>54.3</v>
      </c>
      <c r="AA32">
        <v>97.51</v>
      </c>
      <c r="AB32">
        <v>81.45</v>
      </c>
      <c r="AC32">
        <v>96.23</v>
      </c>
      <c r="AD32">
        <v>79.05</v>
      </c>
      <c r="AE32">
        <v>86.26</v>
      </c>
      <c r="AF32">
        <v>74.56</v>
      </c>
      <c r="AG32">
        <v>35.35</v>
      </c>
      <c r="AH32">
        <v>33.94</v>
      </c>
      <c r="AI32">
        <v>40.159999999999997</v>
      </c>
      <c r="AJ32">
        <v>36.46</v>
      </c>
      <c r="AK32">
        <v>38.729999999999997</v>
      </c>
      <c r="AL32">
        <v>38.93</v>
      </c>
      <c r="AM32">
        <v>32.44</v>
      </c>
      <c r="AN32">
        <v>30.31</v>
      </c>
      <c r="AO32">
        <v>46.4</v>
      </c>
      <c r="AP32">
        <v>43.9</v>
      </c>
      <c r="AQ32">
        <v>44.69</v>
      </c>
      <c r="AR32">
        <v>38.159999999999997</v>
      </c>
      <c r="AS32">
        <v>76.260000000000005</v>
      </c>
      <c r="AT32">
        <v>64.05</v>
      </c>
      <c r="AU32">
        <v>66.5</v>
      </c>
      <c r="AV32">
        <v>56.68</v>
      </c>
      <c r="AW32">
        <v>50.68</v>
      </c>
      <c r="AX32">
        <v>43.97</v>
      </c>
      <c r="AY32">
        <v>53.37</v>
      </c>
      <c r="AZ32">
        <v>46.23</v>
      </c>
      <c r="BA32">
        <v>64.12</v>
      </c>
      <c r="BB32">
        <v>55.84</v>
      </c>
      <c r="BC32">
        <v>70.56</v>
      </c>
      <c r="BD32">
        <v>62.21</v>
      </c>
      <c r="BE32">
        <v>88.53</v>
      </c>
      <c r="BF32">
        <v>74.33</v>
      </c>
      <c r="BG32">
        <v>77.760000000000005</v>
      </c>
      <c r="BH32">
        <v>67.510000000000005</v>
      </c>
      <c r="BI32">
        <v>64.16</v>
      </c>
      <c r="BJ32">
        <v>56.13</v>
      </c>
      <c r="BK32">
        <v>56.24</v>
      </c>
      <c r="BL32">
        <v>46.54</v>
      </c>
      <c r="BM32">
        <v>49.45</v>
      </c>
      <c r="BN32">
        <v>42.46</v>
      </c>
      <c r="BO32">
        <v>49.29</v>
      </c>
      <c r="BP32">
        <v>40.76</v>
      </c>
      <c r="BQ32">
        <v>13.77</v>
      </c>
      <c r="BR32">
        <v>14.92</v>
      </c>
      <c r="BS32">
        <v>13.74</v>
      </c>
      <c r="BT32">
        <v>14.88</v>
      </c>
      <c r="BU32">
        <v>24.97</v>
      </c>
      <c r="BV32">
        <v>22.06</v>
      </c>
      <c r="BW32">
        <v>41.06</v>
      </c>
      <c r="BX32">
        <v>34.78</v>
      </c>
      <c r="BY32">
        <v>40.409999999999997</v>
      </c>
      <c r="BZ32">
        <v>34.04</v>
      </c>
      <c r="CA32">
        <v>13.81</v>
      </c>
      <c r="CB32">
        <v>12.9</v>
      </c>
      <c r="CC32">
        <v>21.63</v>
      </c>
      <c r="CD32">
        <v>19.899999999999999</v>
      </c>
      <c r="CE32">
        <v>21.96</v>
      </c>
      <c r="CF32">
        <v>20.079999999999998</v>
      </c>
      <c r="CG32">
        <v>49.86</v>
      </c>
      <c r="CH32">
        <v>43.59</v>
      </c>
    </row>
    <row r="33" spans="2:86" x14ac:dyDescent="0.3">
      <c r="B33">
        <v>2.08</v>
      </c>
      <c r="C33">
        <v>51.18</v>
      </c>
      <c r="D33">
        <v>45.4</v>
      </c>
      <c r="E33">
        <v>56.53</v>
      </c>
      <c r="F33">
        <v>49.43</v>
      </c>
      <c r="G33">
        <v>61.51</v>
      </c>
      <c r="H33">
        <v>52.29</v>
      </c>
      <c r="I33">
        <v>31.74</v>
      </c>
      <c r="J33">
        <v>28.02</v>
      </c>
      <c r="K33">
        <v>62.4</v>
      </c>
      <c r="L33">
        <v>53.75</v>
      </c>
      <c r="M33">
        <v>41.24</v>
      </c>
      <c r="N33">
        <v>35.35</v>
      </c>
      <c r="O33">
        <v>41.77</v>
      </c>
      <c r="P33">
        <v>40.380000000000003</v>
      </c>
      <c r="Q33">
        <v>38.67</v>
      </c>
      <c r="R33">
        <v>34.57</v>
      </c>
      <c r="S33">
        <v>78.069999999999993</v>
      </c>
      <c r="T33">
        <v>68.7</v>
      </c>
      <c r="U33">
        <v>58.18</v>
      </c>
      <c r="V33">
        <v>49.27</v>
      </c>
      <c r="W33">
        <v>48.82</v>
      </c>
      <c r="X33">
        <v>41.9</v>
      </c>
      <c r="Y33">
        <v>63.69</v>
      </c>
      <c r="Z33">
        <v>54.17</v>
      </c>
      <c r="AA33">
        <v>98.41</v>
      </c>
      <c r="AB33">
        <v>83.76</v>
      </c>
      <c r="AC33">
        <v>95.93</v>
      </c>
      <c r="AD33">
        <v>81.31</v>
      </c>
      <c r="AE33">
        <v>85.38</v>
      </c>
      <c r="AF33">
        <v>73.14</v>
      </c>
      <c r="AG33">
        <v>31.26</v>
      </c>
      <c r="AH33">
        <v>30.83</v>
      </c>
      <c r="AI33">
        <v>38.119999999999997</v>
      </c>
      <c r="AJ33">
        <v>35.08</v>
      </c>
      <c r="AK33">
        <v>32.78</v>
      </c>
      <c r="AL33">
        <v>34.659999999999997</v>
      </c>
      <c r="AM33">
        <v>30.04</v>
      </c>
      <c r="AN33">
        <v>28.85</v>
      </c>
      <c r="AO33">
        <v>44.03</v>
      </c>
      <c r="AP33">
        <v>42.29</v>
      </c>
      <c r="AQ33">
        <v>43.65</v>
      </c>
      <c r="AR33">
        <v>37.6</v>
      </c>
      <c r="AS33">
        <v>71.48</v>
      </c>
      <c r="AT33">
        <v>62.3</v>
      </c>
      <c r="AU33">
        <v>64.22</v>
      </c>
      <c r="AV33">
        <v>54.7</v>
      </c>
      <c r="AW33">
        <v>49.27</v>
      </c>
      <c r="AX33">
        <v>43.27</v>
      </c>
      <c r="AY33">
        <v>54.79</v>
      </c>
      <c r="AZ33">
        <v>48</v>
      </c>
      <c r="BA33">
        <v>65.2</v>
      </c>
      <c r="BB33">
        <v>57.86</v>
      </c>
      <c r="BC33">
        <v>71.08</v>
      </c>
      <c r="BD33">
        <v>63.32</v>
      </c>
      <c r="BE33">
        <v>91.35</v>
      </c>
      <c r="BF33">
        <v>77.69</v>
      </c>
      <c r="BG33">
        <v>78.58</v>
      </c>
      <c r="BH33">
        <v>68.31</v>
      </c>
      <c r="BI33">
        <v>62.45</v>
      </c>
      <c r="BJ33">
        <v>54.53</v>
      </c>
      <c r="BK33">
        <v>54.33</v>
      </c>
      <c r="BL33">
        <v>45.71</v>
      </c>
      <c r="BM33">
        <v>49.47</v>
      </c>
      <c r="BN33">
        <v>42.08</v>
      </c>
      <c r="BO33">
        <v>49.76</v>
      </c>
      <c r="BP33">
        <v>41.4</v>
      </c>
      <c r="BQ33">
        <v>12.67</v>
      </c>
      <c r="BR33">
        <v>13.96</v>
      </c>
      <c r="BS33">
        <v>12.8</v>
      </c>
      <c r="BT33">
        <v>14.02</v>
      </c>
      <c r="BU33">
        <v>23.2</v>
      </c>
      <c r="BV33">
        <v>20.85</v>
      </c>
      <c r="BW33">
        <v>37.520000000000003</v>
      </c>
      <c r="BX33">
        <v>31.65</v>
      </c>
      <c r="BY33">
        <v>37.47</v>
      </c>
      <c r="BZ33">
        <v>31.69</v>
      </c>
      <c r="CA33">
        <v>12.43</v>
      </c>
      <c r="CB33">
        <v>11.62</v>
      </c>
      <c r="CC33">
        <v>18.899999999999999</v>
      </c>
      <c r="CD33">
        <v>17.38</v>
      </c>
      <c r="CE33">
        <v>18.75</v>
      </c>
      <c r="CF33">
        <v>17.25</v>
      </c>
      <c r="CG33">
        <v>46.04</v>
      </c>
      <c r="CH33">
        <v>39.409999999999997</v>
      </c>
    </row>
    <row r="34" spans="2:86" x14ac:dyDescent="0.3">
      <c r="B34">
        <v>2.0499999999999998</v>
      </c>
      <c r="C34">
        <v>45.84</v>
      </c>
      <c r="D34">
        <v>40.479999999999997</v>
      </c>
      <c r="E34">
        <v>51.76</v>
      </c>
      <c r="F34">
        <v>43.8</v>
      </c>
      <c r="G34">
        <v>53.04</v>
      </c>
      <c r="H34">
        <v>43.9</v>
      </c>
      <c r="I34">
        <v>27.97</v>
      </c>
      <c r="J34">
        <v>25.5</v>
      </c>
      <c r="K34">
        <v>56.94</v>
      </c>
      <c r="L34">
        <v>47.85</v>
      </c>
      <c r="M34">
        <v>36.840000000000003</v>
      </c>
      <c r="N34">
        <v>31.33</v>
      </c>
      <c r="O34">
        <v>33.56</v>
      </c>
      <c r="P34">
        <v>32.1</v>
      </c>
      <c r="Q34">
        <v>33.340000000000003</v>
      </c>
      <c r="R34">
        <v>30.3</v>
      </c>
      <c r="S34">
        <v>64.7</v>
      </c>
      <c r="T34">
        <v>56.89</v>
      </c>
      <c r="U34">
        <v>53.84</v>
      </c>
      <c r="V34">
        <v>43.57</v>
      </c>
      <c r="W34">
        <v>43.12</v>
      </c>
      <c r="X34">
        <v>36.19</v>
      </c>
      <c r="Y34">
        <v>58.78</v>
      </c>
      <c r="Z34">
        <v>47.76</v>
      </c>
      <c r="AA34">
        <v>82.35</v>
      </c>
      <c r="AB34">
        <v>67.61</v>
      </c>
      <c r="AC34">
        <v>84.86</v>
      </c>
      <c r="AD34">
        <v>69.2</v>
      </c>
      <c r="AE34">
        <v>74.790000000000006</v>
      </c>
      <c r="AF34">
        <v>64.099999999999994</v>
      </c>
      <c r="AG34">
        <v>27.51</v>
      </c>
      <c r="AH34">
        <v>27.05</v>
      </c>
      <c r="AI34">
        <v>35.130000000000003</v>
      </c>
      <c r="AJ34">
        <v>31.69</v>
      </c>
      <c r="AK34">
        <v>24.46</v>
      </c>
      <c r="AL34">
        <v>28.09</v>
      </c>
      <c r="AM34">
        <v>26.21</v>
      </c>
      <c r="AN34">
        <v>24.95</v>
      </c>
      <c r="AO34">
        <v>41.18</v>
      </c>
      <c r="AP34">
        <v>38.51</v>
      </c>
      <c r="AQ34">
        <v>39.11</v>
      </c>
      <c r="AR34">
        <v>33.28</v>
      </c>
      <c r="AS34">
        <v>67.569999999999993</v>
      </c>
      <c r="AT34">
        <v>57.81</v>
      </c>
      <c r="AU34">
        <v>57.43</v>
      </c>
      <c r="AV34">
        <v>48.89</v>
      </c>
      <c r="AW34">
        <v>40.799999999999997</v>
      </c>
      <c r="AX34">
        <v>35.6</v>
      </c>
      <c r="AY34">
        <v>47.7</v>
      </c>
      <c r="AZ34">
        <v>40.81</v>
      </c>
      <c r="BA34">
        <v>55.27</v>
      </c>
      <c r="BB34">
        <v>47.82</v>
      </c>
      <c r="BC34">
        <v>61.42</v>
      </c>
      <c r="BD34">
        <v>53.3</v>
      </c>
      <c r="BE34">
        <v>78.86</v>
      </c>
      <c r="BF34">
        <v>64.42</v>
      </c>
      <c r="BG34">
        <v>62.08</v>
      </c>
      <c r="BH34">
        <v>54.14</v>
      </c>
      <c r="BI34">
        <v>51.23</v>
      </c>
      <c r="BJ34">
        <v>44.95</v>
      </c>
      <c r="BK34">
        <v>49.54</v>
      </c>
      <c r="BL34">
        <v>41.5</v>
      </c>
      <c r="BM34">
        <v>42.36</v>
      </c>
      <c r="BN34">
        <v>36.04</v>
      </c>
      <c r="BO34">
        <v>41.4</v>
      </c>
      <c r="BP34">
        <v>34.03</v>
      </c>
      <c r="BQ34">
        <v>14.44</v>
      </c>
      <c r="BR34">
        <v>14.19</v>
      </c>
      <c r="BS34">
        <v>14.32</v>
      </c>
      <c r="BT34">
        <v>14.2</v>
      </c>
      <c r="BU34">
        <v>20.54</v>
      </c>
      <c r="BV34">
        <v>18.649999999999999</v>
      </c>
      <c r="BW34">
        <v>32.96</v>
      </c>
      <c r="BX34">
        <v>27.53</v>
      </c>
      <c r="BY34">
        <v>33.32</v>
      </c>
      <c r="BZ34">
        <v>27.94</v>
      </c>
      <c r="CA34">
        <v>10.89</v>
      </c>
      <c r="CB34">
        <v>10.35</v>
      </c>
      <c r="CC34">
        <v>17.78</v>
      </c>
      <c r="CD34">
        <v>16.23</v>
      </c>
      <c r="CE34">
        <v>17.350000000000001</v>
      </c>
      <c r="CF34">
        <v>15.8</v>
      </c>
      <c r="CG34">
        <v>40.03</v>
      </c>
      <c r="CH34">
        <v>34.67</v>
      </c>
    </row>
    <row r="35" spans="2:86" x14ac:dyDescent="0.3">
      <c r="B35">
        <v>2.02</v>
      </c>
      <c r="C35">
        <v>43.44</v>
      </c>
      <c r="D35">
        <v>38.25</v>
      </c>
      <c r="E35">
        <v>49.27</v>
      </c>
      <c r="F35">
        <v>43.23</v>
      </c>
      <c r="G35">
        <v>54.42</v>
      </c>
      <c r="H35">
        <v>45.07</v>
      </c>
      <c r="I35">
        <v>26.53</v>
      </c>
      <c r="J35">
        <v>23.05</v>
      </c>
      <c r="K35">
        <v>52.09</v>
      </c>
      <c r="L35">
        <v>44.8</v>
      </c>
      <c r="M35">
        <v>34.869999999999997</v>
      </c>
      <c r="N35">
        <v>29.59</v>
      </c>
      <c r="O35">
        <v>32.950000000000003</v>
      </c>
      <c r="P35">
        <v>31.19</v>
      </c>
      <c r="Q35">
        <v>33.380000000000003</v>
      </c>
      <c r="R35">
        <v>29.6</v>
      </c>
      <c r="S35">
        <v>64.290000000000006</v>
      </c>
      <c r="T35">
        <v>56.68</v>
      </c>
      <c r="U35">
        <v>50.95</v>
      </c>
      <c r="V35">
        <v>42.76</v>
      </c>
      <c r="W35">
        <v>40.590000000000003</v>
      </c>
      <c r="X35">
        <v>34.99</v>
      </c>
      <c r="Y35">
        <v>56.43</v>
      </c>
      <c r="Z35">
        <v>46.69</v>
      </c>
      <c r="AA35">
        <v>84.22</v>
      </c>
      <c r="AB35">
        <v>71.150000000000006</v>
      </c>
      <c r="AC35">
        <v>85.31</v>
      </c>
      <c r="AD35">
        <v>70.260000000000005</v>
      </c>
      <c r="AE35">
        <v>75.5</v>
      </c>
      <c r="AF35">
        <v>65.760000000000005</v>
      </c>
      <c r="AG35">
        <v>26.97</v>
      </c>
      <c r="AH35">
        <v>26.59</v>
      </c>
      <c r="AI35">
        <v>31.94</v>
      </c>
      <c r="AJ35">
        <v>29.81</v>
      </c>
      <c r="AK35">
        <v>31.84</v>
      </c>
      <c r="AL35">
        <v>31.67</v>
      </c>
      <c r="AM35">
        <v>25.9</v>
      </c>
      <c r="AN35">
        <v>24.9</v>
      </c>
      <c r="AO35">
        <v>39.35</v>
      </c>
      <c r="AP35">
        <v>37.17</v>
      </c>
      <c r="AQ35">
        <v>37.659999999999997</v>
      </c>
      <c r="AR35">
        <v>31.71</v>
      </c>
      <c r="AS35">
        <v>59.95</v>
      </c>
      <c r="AT35">
        <v>52.49</v>
      </c>
      <c r="AU35">
        <v>57.12</v>
      </c>
      <c r="AV35">
        <v>49.31</v>
      </c>
      <c r="AW35">
        <v>41.19</v>
      </c>
      <c r="AX35">
        <v>36.81</v>
      </c>
      <c r="AY35">
        <v>47.3</v>
      </c>
      <c r="AZ35">
        <v>41.33</v>
      </c>
      <c r="BA35">
        <v>55.01</v>
      </c>
      <c r="BB35">
        <v>48.29</v>
      </c>
      <c r="BC35">
        <v>62.36</v>
      </c>
      <c r="BD35">
        <v>55.11</v>
      </c>
      <c r="BE35">
        <v>76.06</v>
      </c>
      <c r="BF35">
        <v>64.03</v>
      </c>
      <c r="BG35">
        <v>66.92</v>
      </c>
      <c r="BH35">
        <v>58.44</v>
      </c>
      <c r="BI35">
        <v>55.21</v>
      </c>
      <c r="BJ35">
        <v>48.47</v>
      </c>
      <c r="BK35">
        <v>45.56</v>
      </c>
      <c r="BL35">
        <v>39.94</v>
      </c>
      <c r="BM35">
        <v>42.23</v>
      </c>
      <c r="BN35">
        <v>36.700000000000003</v>
      </c>
      <c r="BO35">
        <v>44.99</v>
      </c>
      <c r="BP35">
        <v>37.24</v>
      </c>
      <c r="BQ35">
        <v>13.45</v>
      </c>
      <c r="BR35">
        <v>13.67</v>
      </c>
      <c r="BS35">
        <v>13.42</v>
      </c>
      <c r="BT35">
        <v>13.6</v>
      </c>
      <c r="BU35">
        <v>17.13</v>
      </c>
      <c r="BV35">
        <v>15.79</v>
      </c>
      <c r="BW35">
        <v>30.42</v>
      </c>
      <c r="BX35">
        <v>26.22</v>
      </c>
      <c r="BY35">
        <v>30.95</v>
      </c>
      <c r="BZ35">
        <v>26.59</v>
      </c>
      <c r="CA35">
        <v>9.52</v>
      </c>
      <c r="CB35">
        <v>9.1300000000000008</v>
      </c>
      <c r="CC35">
        <v>16.010000000000002</v>
      </c>
      <c r="CD35">
        <v>14.79</v>
      </c>
      <c r="CE35">
        <v>16.170000000000002</v>
      </c>
      <c r="CF35">
        <v>14.92</v>
      </c>
      <c r="CG35">
        <v>35.340000000000003</v>
      </c>
      <c r="CH35">
        <v>30.89</v>
      </c>
    </row>
    <row r="36" spans="2:86" x14ac:dyDescent="0.3">
      <c r="B36">
        <v>1.99</v>
      </c>
      <c r="C36">
        <v>38.130000000000003</v>
      </c>
      <c r="D36">
        <v>36.11</v>
      </c>
      <c r="E36">
        <v>45.12</v>
      </c>
      <c r="F36">
        <v>39.799999999999997</v>
      </c>
      <c r="G36">
        <v>48.35</v>
      </c>
      <c r="H36">
        <v>40.1</v>
      </c>
      <c r="I36">
        <v>22.67</v>
      </c>
      <c r="J36">
        <v>20.12</v>
      </c>
      <c r="K36">
        <v>47.52</v>
      </c>
      <c r="L36">
        <v>40.98</v>
      </c>
      <c r="M36">
        <v>29.46</v>
      </c>
      <c r="N36">
        <v>25.19</v>
      </c>
      <c r="O36">
        <v>30.69</v>
      </c>
      <c r="P36">
        <v>28.68</v>
      </c>
      <c r="Q36">
        <v>27.69</v>
      </c>
      <c r="R36">
        <v>25.07</v>
      </c>
      <c r="S36">
        <v>57.07</v>
      </c>
      <c r="T36">
        <v>50.85</v>
      </c>
      <c r="U36">
        <v>47.24</v>
      </c>
      <c r="V36">
        <v>38.729999999999997</v>
      </c>
      <c r="W36">
        <v>36.57</v>
      </c>
      <c r="X36">
        <v>31.62</v>
      </c>
      <c r="Y36">
        <v>51.68</v>
      </c>
      <c r="Z36">
        <v>42.87</v>
      </c>
      <c r="AA36">
        <v>75.14</v>
      </c>
      <c r="AB36">
        <v>62.52</v>
      </c>
      <c r="AC36">
        <v>77.09</v>
      </c>
      <c r="AD36">
        <v>63.15</v>
      </c>
      <c r="AE36">
        <v>65.02</v>
      </c>
      <c r="AF36">
        <v>56.84</v>
      </c>
      <c r="AG36">
        <v>25.48</v>
      </c>
      <c r="AH36">
        <v>24.41</v>
      </c>
      <c r="AI36">
        <v>28.11</v>
      </c>
      <c r="AJ36">
        <v>26.2</v>
      </c>
      <c r="AK36">
        <v>27.68</v>
      </c>
      <c r="AL36">
        <v>28.27</v>
      </c>
      <c r="AM36">
        <v>23.51</v>
      </c>
      <c r="AN36">
        <v>22.56</v>
      </c>
      <c r="AO36">
        <v>35.75</v>
      </c>
      <c r="AP36">
        <v>33.94</v>
      </c>
      <c r="AQ36">
        <v>33.53</v>
      </c>
      <c r="AR36">
        <v>29.3</v>
      </c>
      <c r="AS36">
        <v>58.44</v>
      </c>
      <c r="AT36">
        <v>49.48</v>
      </c>
      <c r="AU36">
        <v>51.35</v>
      </c>
      <c r="AV36">
        <v>43.43</v>
      </c>
      <c r="AW36">
        <v>36.28</v>
      </c>
      <c r="AX36">
        <v>31.12</v>
      </c>
      <c r="AY36">
        <v>42.61</v>
      </c>
      <c r="AZ36">
        <v>37.369999999999997</v>
      </c>
      <c r="BA36">
        <v>49.39</v>
      </c>
      <c r="BB36">
        <v>43.27</v>
      </c>
      <c r="BC36">
        <v>55.27</v>
      </c>
      <c r="BD36">
        <v>48.35</v>
      </c>
      <c r="BE36">
        <v>69.59</v>
      </c>
      <c r="BF36">
        <v>58.48</v>
      </c>
      <c r="BG36">
        <v>60.76</v>
      </c>
      <c r="BH36">
        <v>53.02</v>
      </c>
      <c r="BI36">
        <v>48.85</v>
      </c>
      <c r="BJ36">
        <v>42.86</v>
      </c>
      <c r="BK36">
        <v>43.89</v>
      </c>
      <c r="BL36">
        <v>36.85</v>
      </c>
      <c r="BM36">
        <v>38.6</v>
      </c>
      <c r="BN36">
        <v>33.56</v>
      </c>
      <c r="BO36">
        <v>38.57</v>
      </c>
      <c r="BP36">
        <v>32.35</v>
      </c>
      <c r="BQ36">
        <v>11.57</v>
      </c>
      <c r="BR36">
        <v>11.99</v>
      </c>
      <c r="BS36">
        <v>11.66</v>
      </c>
      <c r="BT36">
        <v>12.1</v>
      </c>
      <c r="BU36">
        <v>17.760000000000002</v>
      </c>
      <c r="BV36">
        <v>16.43</v>
      </c>
      <c r="BW36">
        <v>26.93</v>
      </c>
      <c r="BX36">
        <v>23.43</v>
      </c>
      <c r="BY36">
        <v>27.04</v>
      </c>
      <c r="BZ36">
        <v>23.69</v>
      </c>
      <c r="CA36">
        <v>8.19</v>
      </c>
      <c r="CB36">
        <v>7.75</v>
      </c>
      <c r="CC36">
        <v>12.5</v>
      </c>
      <c r="CD36">
        <v>12.71</v>
      </c>
      <c r="CE36">
        <v>13.06</v>
      </c>
      <c r="CF36">
        <v>13.11</v>
      </c>
      <c r="CG36">
        <v>34.090000000000003</v>
      </c>
      <c r="CH36">
        <v>29.91</v>
      </c>
    </row>
    <row r="37" spans="2:86" x14ac:dyDescent="0.3">
      <c r="B37">
        <v>1.96</v>
      </c>
      <c r="C37">
        <v>36.130000000000003</v>
      </c>
      <c r="D37">
        <v>32.24</v>
      </c>
      <c r="E37">
        <v>41.03</v>
      </c>
      <c r="F37">
        <v>35.79</v>
      </c>
      <c r="G37">
        <v>43.84</v>
      </c>
      <c r="H37">
        <v>36.520000000000003</v>
      </c>
      <c r="I37">
        <v>21.56</v>
      </c>
      <c r="J37">
        <v>19.100000000000001</v>
      </c>
      <c r="K37">
        <v>40.729999999999997</v>
      </c>
      <c r="L37">
        <v>35.42</v>
      </c>
      <c r="M37">
        <v>25.92</v>
      </c>
      <c r="N37">
        <v>22.22</v>
      </c>
      <c r="O37">
        <v>25.17</v>
      </c>
      <c r="P37">
        <v>24.39</v>
      </c>
      <c r="Q37">
        <v>26.11</v>
      </c>
      <c r="R37">
        <v>23.72</v>
      </c>
      <c r="S37">
        <v>47</v>
      </c>
      <c r="T37">
        <v>43.75</v>
      </c>
      <c r="U37">
        <v>40.520000000000003</v>
      </c>
      <c r="V37">
        <v>33.380000000000003</v>
      </c>
      <c r="W37">
        <v>31.58</v>
      </c>
      <c r="X37">
        <v>28.05</v>
      </c>
      <c r="Y37">
        <v>47.06</v>
      </c>
      <c r="Z37">
        <v>38.85</v>
      </c>
      <c r="AA37">
        <v>62.87</v>
      </c>
      <c r="AB37">
        <v>54.3</v>
      </c>
      <c r="AC37">
        <v>66.83</v>
      </c>
      <c r="AD37">
        <v>55.9</v>
      </c>
      <c r="AE37">
        <v>59.53</v>
      </c>
      <c r="AF37">
        <v>51.73</v>
      </c>
      <c r="AG37">
        <v>22.09</v>
      </c>
      <c r="AH37">
        <v>21.56</v>
      </c>
      <c r="AI37">
        <v>27.12</v>
      </c>
      <c r="AJ37">
        <v>24.74</v>
      </c>
      <c r="AK37">
        <v>24.93</v>
      </c>
      <c r="AL37">
        <v>25.08</v>
      </c>
      <c r="AM37">
        <v>20.25</v>
      </c>
      <c r="AN37">
        <v>20.18</v>
      </c>
      <c r="AO37">
        <v>32.409999999999997</v>
      </c>
      <c r="AP37">
        <v>30.69</v>
      </c>
      <c r="AQ37">
        <v>29.81</v>
      </c>
      <c r="AR37">
        <v>26.37</v>
      </c>
      <c r="AS37">
        <v>51.71</v>
      </c>
      <c r="AT37">
        <v>43.05</v>
      </c>
      <c r="AU37">
        <v>47.02</v>
      </c>
      <c r="AV37">
        <v>39.78</v>
      </c>
      <c r="AW37">
        <v>32.51</v>
      </c>
      <c r="AX37">
        <v>28.45</v>
      </c>
      <c r="AY37">
        <v>34.28</v>
      </c>
      <c r="AZ37">
        <v>31.12</v>
      </c>
      <c r="BA37">
        <v>40.880000000000003</v>
      </c>
      <c r="BB37">
        <v>37.03</v>
      </c>
      <c r="BC37">
        <v>45.92</v>
      </c>
      <c r="BD37">
        <v>41.38</v>
      </c>
      <c r="BE37">
        <v>59.13</v>
      </c>
      <c r="BF37">
        <v>50.42</v>
      </c>
      <c r="BG37">
        <v>50.19</v>
      </c>
      <c r="BH37">
        <v>44.9</v>
      </c>
      <c r="BI37">
        <v>40.6</v>
      </c>
      <c r="BJ37">
        <v>36.35</v>
      </c>
      <c r="BK37">
        <v>38.82</v>
      </c>
      <c r="BL37">
        <v>31.88</v>
      </c>
      <c r="BM37">
        <v>33.65</v>
      </c>
      <c r="BN37">
        <v>29.54</v>
      </c>
      <c r="BO37">
        <v>34.71</v>
      </c>
      <c r="BP37">
        <v>28.98</v>
      </c>
      <c r="BQ37">
        <v>11.05</v>
      </c>
      <c r="BR37">
        <v>12.53</v>
      </c>
      <c r="BS37">
        <v>11.31</v>
      </c>
      <c r="BT37">
        <v>12.49</v>
      </c>
      <c r="BU37">
        <v>14.69</v>
      </c>
      <c r="BV37">
        <v>13.94</v>
      </c>
      <c r="BW37">
        <v>24.04</v>
      </c>
      <c r="BX37">
        <v>20.93</v>
      </c>
      <c r="BY37">
        <v>24.66</v>
      </c>
      <c r="BZ37">
        <v>21.19</v>
      </c>
      <c r="CA37">
        <v>7.54</v>
      </c>
      <c r="CB37">
        <v>7.56</v>
      </c>
      <c r="CC37">
        <v>12.25</v>
      </c>
      <c r="CD37">
        <v>12.78</v>
      </c>
      <c r="CE37">
        <v>12.39</v>
      </c>
      <c r="CF37">
        <v>12.8</v>
      </c>
      <c r="CG37">
        <v>30.95</v>
      </c>
      <c r="CH37">
        <v>27.94</v>
      </c>
    </row>
    <row r="38" spans="2:86" x14ac:dyDescent="0.3">
      <c r="B38">
        <v>1.93</v>
      </c>
      <c r="C38">
        <v>31.5</v>
      </c>
      <c r="D38">
        <v>29.78</v>
      </c>
      <c r="E38">
        <v>38.630000000000003</v>
      </c>
      <c r="F38">
        <v>34.57</v>
      </c>
      <c r="G38">
        <v>41.9</v>
      </c>
      <c r="H38">
        <v>35.08</v>
      </c>
      <c r="I38">
        <v>17.66</v>
      </c>
      <c r="J38">
        <v>16.62</v>
      </c>
      <c r="K38">
        <v>41.33</v>
      </c>
      <c r="L38">
        <v>36.17</v>
      </c>
      <c r="M38">
        <v>25.89</v>
      </c>
      <c r="N38">
        <v>22.38</v>
      </c>
      <c r="O38">
        <v>25.78</v>
      </c>
      <c r="P38">
        <v>24</v>
      </c>
      <c r="Q38">
        <v>22.35</v>
      </c>
      <c r="R38">
        <v>20.12</v>
      </c>
      <c r="S38">
        <v>48.95</v>
      </c>
      <c r="T38">
        <v>44.03</v>
      </c>
      <c r="U38">
        <v>39.42</v>
      </c>
      <c r="V38">
        <v>33.67</v>
      </c>
      <c r="W38">
        <v>30.62</v>
      </c>
      <c r="X38">
        <v>28.43</v>
      </c>
      <c r="Y38">
        <v>44.36</v>
      </c>
      <c r="Z38">
        <v>37.26</v>
      </c>
      <c r="AA38">
        <v>64.209999999999994</v>
      </c>
      <c r="AB38">
        <v>53.78</v>
      </c>
      <c r="AC38">
        <v>66.75</v>
      </c>
      <c r="AD38">
        <v>54.41</v>
      </c>
      <c r="AE38">
        <v>57.68</v>
      </c>
      <c r="AF38">
        <v>49.87</v>
      </c>
      <c r="AG38">
        <v>19.59</v>
      </c>
      <c r="AH38">
        <v>19.37</v>
      </c>
      <c r="AI38">
        <v>22.75</v>
      </c>
      <c r="AJ38">
        <v>21.74</v>
      </c>
      <c r="AK38">
        <v>21.73</v>
      </c>
      <c r="AL38">
        <v>21.97</v>
      </c>
      <c r="AM38">
        <v>19.149999999999999</v>
      </c>
      <c r="AN38">
        <v>18.579999999999998</v>
      </c>
      <c r="AO38">
        <v>30.06</v>
      </c>
      <c r="AP38">
        <v>28.59</v>
      </c>
      <c r="AQ38">
        <v>28.42</v>
      </c>
      <c r="AR38">
        <v>24.67</v>
      </c>
      <c r="AS38">
        <v>45.97</v>
      </c>
      <c r="AT38">
        <v>39.659999999999997</v>
      </c>
      <c r="AU38">
        <v>43.71</v>
      </c>
      <c r="AV38">
        <v>36.86</v>
      </c>
      <c r="AW38">
        <v>30.77</v>
      </c>
      <c r="AX38">
        <v>26.02</v>
      </c>
      <c r="AY38">
        <v>34.76</v>
      </c>
      <c r="AZ38">
        <v>30.41</v>
      </c>
      <c r="BA38">
        <v>41.55</v>
      </c>
      <c r="BB38">
        <v>36.71</v>
      </c>
      <c r="BC38">
        <v>47.44</v>
      </c>
      <c r="BD38">
        <v>41.59</v>
      </c>
      <c r="BE38">
        <v>58.95</v>
      </c>
      <c r="BF38">
        <v>50.16</v>
      </c>
      <c r="BG38">
        <v>51.46</v>
      </c>
      <c r="BH38">
        <v>44.75</v>
      </c>
      <c r="BI38">
        <v>40.450000000000003</v>
      </c>
      <c r="BJ38">
        <v>35.56</v>
      </c>
      <c r="BK38">
        <v>34.32</v>
      </c>
      <c r="BL38">
        <v>29.61</v>
      </c>
      <c r="BM38">
        <v>32.25</v>
      </c>
      <c r="BN38">
        <v>28.57</v>
      </c>
      <c r="BO38">
        <v>32.83</v>
      </c>
      <c r="BP38">
        <v>27.3</v>
      </c>
      <c r="BQ38">
        <v>11.11</v>
      </c>
      <c r="BR38">
        <v>10.81</v>
      </c>
      <c r="BS38">
        <v>10.75</v>
      </c>
      <c r="BT38">
        <v>10.9</v>
      </c>
      <c r="BU38">
        <v>14.68</v>
      </c>
      <c r="BV38">
        <v>13.73</v>
      </c>
      <c r="BW38">
        <v>22.85</v>
      </c>
      <c r="BX38">
        <v>19.61</v>
      </c>
      <c r="BY38">
        <v>22.82</v>
      </c>
      <c r="BZ38">
        <v>19.8</v>
      </c>
      <c r="CA38">
        <v>7.02</v>
      </c>
      <c r="CB38">
        <v>6.68</v>
      </c>
      <c r="CC38">
        <v>10.32</v>
      </c>
      <c r="CD38">
        <v>10.41</v>
      </c>
      <c r="CE38">
        <v>10.27</v>
      </c>
      <c r="CF38">
        <v>10.43</v>
      </c>
      <c r="CG38">
        <v>27.04</v>
      </c>
      <c r="CH38">
        <v>24.19</v>
      </c>
    </row>
    <row r="39" spans="2:86" x14ac:dyDescent="0.3">
      <c r="B39">
        <v>1.91</v>
      </c>
      <c r="C39">
        <v>31.56</v>
      </c>
      <c r="D39">
        <v>29.37</v>
      </c>
      <c r="E39">
        <v>36.590000000000003</v>
      </c>
      <c r="F39">
        <v>32.76</v>
      </c>
      <c r="G39">
        <v>38.29</v>
      </c>
      <c r="H39">
        <v>31.89</v>
      </c>
      <c r="I39">
        <v>17.600000000000001</v>
      </c>
      <c r="J39">
        <v>16.149999999999999</v>
      </c>
      <c r="K39">
        <v>39.96</v>
      </c>
      <c r="L39">
        <v>34.42</v>
      </c>
      <c r="M39">
        <v>25.13</v>
      </c>
      <c r="N39">
        <v>20.99</v>
      </c>
      <c r="O39">
        <v>23.77</v>
      </c>
      <c r="P39">
        <v>22.13</v>
      </c>
      <c r="Q39">
        <v>23.38</v>
      </c>
      <c r="R39">
        <v>21.39</v>
      </c>
      <c r="S39">
        <v>45.33</v>
      </c>
      <c r="T39">
        <v>40.92</v>
      </c>
      <c r="U39">
        <v>38.94</v>
      </c>
      <c r="V39">
        <v>31.83</v>
      </c>
      <c r="W39">
        <v>29.3</v>
      </c>
      <c r="X39">
        <v>26.01</v>
      </c>
      <c r="Y39">
        <v>41.41</v>
      </c>
      <c r="Z39">
        <v>34.15</v>
      </c>
      <c r="AA39">
        <v>59.39</v>
      </c>
      <c r="AB39">
        <v>50.04</v>
      </c>
      <c r="AC39">
        <v>63.22</v>
      </c>
      <c r="AD39">
        <v>51.76</v>
      </c>
      <c r="AE39">
        <v>54.19</v>
      </c>
      <c r="AF39">
        <v>46.87</v>
      </c>
      <c r="AG39">
        <v>18.79</v>
      </c>
      <c r="AH39">
        <v>18.190000000000001</v>
      </c>
      <c r="AI39">
        <v>23.5</v>
      </c>
      <c r="AJ39">
        <v>21.9</v>
      </c>
      <c r="AK39">
        <v>17.34</v>
      </c>
      <c r="AL39">
        <v>18.88</v>
      </c>
      <c r="AM39">
        <v>17.579999999999998</v>
      </c>
      <c r="AN39">
        <v>17.43</v>
      </c>
      <c r="AO39">
        <v>31</v>
      </c>
      <c r="AP39">
        <v>28.96</v>
      </c>
      <c r="AQ39">
        <v>27.17</v>
      </c>
      <c r="AR39">
        <v>23.52</v>
      </c>
      <c r="AS39">
        <v>44.38</v>
      </c>
      <c r="AT39">
        <v>39.25</v>
      </c>
      <c r="AU39">
        <v>41.84</v>
      </c>
      <c r="AV39">
        <v>36</v>
      </c>
      <c r="AW39">
        <v>26.92</v>
      </c>
      <c r="AX39">
        <v>24.26</v>
      </c>
      <c r="AY39">
        <v>31.05</v>
      </c>
      <c r="AZ39">
        <v>28.1</v>
      </c>
      <c r="BA39">
        <v>39.86</v>
      </c>
      <c r="BB39">
        <v>35.39</v>
      </c>
      <c r="BC39">
        <v>44</v>
      </c>
      <c r="BD39">
        <v>39.020000000000003</v>
      </c>
      <c r="BE39">
        <v>56.25</v>
      </c>
      <c r="BF39">
        <v>47.16</v>
      </c>
      <c r="BG39">
        <v>45.93</v>
      </c>
      <c r="BH39">
        <v>40.549999999999997</v>
      </c>
      <c r="BI39">
        <v>37.61</v>
      </c>
      <c r="BJ39">
        <v>32.83</v>
      </c>
      <c r="BK39">
        <v>34.619999999999997</v>
      </c>
      <c r="BL39">
        <v>29.28</v>
      </c>
      <c r="BM39">
        <v>30.07</v>
      </c>
      <c r="BN39">
        <v>26.49</v>
      </c>
      <c r="BO39">
        <v>30.24</v>
      </c>
      <c r="BP39">
        <v>25.04</v>
      </c>
      <c r="BQ39">
        <v>9.9700000000000006</v>
      </c>
      <c r="BR39">
        <v>10.35</v>
      </c>
      <c r="BS39">
        <v>10.33</v>
      </c>
      <c r="BT39">
        <v>10.34</v>
      </c>
      <c r="BU39">
        <v>13.3</v>
      </c>
      <c r="BV39">
        <v>12.93</v>
      </c>
      <c r="BW39">
        <v>19.5</v>
      </c>
      <c r="BX39">
        <v>17.739999999999998</v>
      </c>
      <c r="BY39">
        <v>19.39</v>
      </c>
      <c r="BZ39">
        <v>17.53</v>
      </c>
      <c r="CA39">
        <v>6.05</v>
      </c>
      <c r="CB39">
        <v>5.97</v>
      </c>
      <c r="CC39">
        <v>9.4700000000000006</v>
      </c>
      <c r="CD39">
        <v>10.199999999999999</v>
      </c>
      <c r="CE39">
        <v>10.25</v>
      </c>
      <c r="CF39">
        <v>10.51</v>
      </c>
      <c r="CG39">
        <v>25.77</v>
      </c>
      <c r="CH39">
        <v>23.74</v>
      </c>
    </row>
    <row r="40" spans="2:86" x14ac:dyDescent="0.3">
      <c r="B40">
        <v>1.88</v>
      </c>
      <c r="C40">
        <v>29.58</v>
      </c>
      <c r="D40">
        <v>26.88</v>
      </c>
      <c r="E40">
        <v>34.93</v>
      </c>
      <c r="F40">
        <v>31.01</v>
      </c>
      <c r="G40">
        <v>38.159999999999997</v>
      </c>
      <c r="H40">
        <v>31.63</v>
      </c>
      <c r="I40">
        <v>18.27</v>
      </c>
      <c r="J40">
        <v>15.94</v>
      </c>
      <c r="K40">
        <v>38.92</v>
      </c>
      <c r="L40">
        <v>33.380000000000003</v>
      </c>
      <c r="M40">
        <v>23.47</v>
      </c>
      <c r="N40">
        <v>19.98</v>
      </c>
      <c r="O40">
        <v>21.74</v>
      </c>
      <c r="P40">
        <v>20.010000000000002</v>
      </c>
      <c r="Q40">
        <v>22.35</v>
      </c>
      <c r="R40">
        <v>19.920000000000002</v>
      </c>
      <c r="S40">
        <v>42.01</v>
      </c>
      <c r="T40">
        <v>38</v>
      </c>
      <c r="U40">
        <v>38.43</v>
      </c>
      <c r="V40">
        <v>31.19</v>
      </c>
      <c r="W40">
        <v>29.35</v>
      </c>
      <c r="X40">
        <v>25.64</v>
      </c>
      <c r="Y40">
        <v>41.61</v>
      </c>
      <c r="Z40">
        <v>33.770000000000003</v>
      </c>
      <c r="AA40">
        <v>57.04</v>
      </c>
      <c r="AB40">
        <v>48.15</v>
      </c>
      <c r="AC40">
        <v>60.82</v>
      </c>
      <c r="AD40">
        <v>49.52</v>
      </c>
      <c r="AE40">
        <v>50.72</v>
      </c>
      <c r="AF40">
        <v>44.53</v>
      </c>
      <c r="AG40">
        <v>17.2</v>
      </c>
      <c r="AH40">
        <v>17</v>
      </c>
      <c r="AI40">
        <v>22.16</v>
      </c>
      <c r="AJ40">
        <v>20.87</v>
      </c>
      <c r="AK40">
        <v>19.47</v>
      </c>
      <c r="AL40">
        <v>19.36</v>
      </c>
      <c r="AM40">
        <v>17.420000000000002</v>
      </c>
      <c r="AN40">
        <v>16.73</v>
      </c>
      <c r="AO40">
        <v>28.02</v>
      </c>
      <c r="AP40">
        <v>26.69</v>
      </c>
      <c r="AQ40">
        <v>26.38</v>
      </c>
      <c r="AR40">
        <v>22.55</v>
      </c>
      <c r="AS40">
        <v>45.8</v>
      </c>
      <c r="AT40">
        <v>38.799999999999997</v>
      </c>
      <c r="AU40">
        <v>39.93</v>
      </c>
      <c r="AV40">
        <v>33.71</v>
      </c>
      <c r="AW40">
        <v>27.16</v>
      </c>
      <c r="AX40">
        <v>23.24</v>
      </c>
      <c r="AY40">
        <v>29.94</v>
      </c>
      <c r="AZ40">
        <v>26.3</v>
      </c>
      <c r="BA40">
        <v>36.57</v>
      </c>
      <c r="BB40">
        <v>32.69</v>
      </c>
      <c r="BC40">
        <v>40.15</v>
      </c>
      <c r="BD40">
        <v>35.659999999999997</v>
      </c>
      <c r="BE40">
        <v>52.22</v>
      </c>
      <c r="BF40">
        <v>43.95</v>
      </c>
      <c r="BG40">
        <v>42.44</v>
      </c>
      <c r="BH40">
        <v>38.090000000000003</v>
      </c>
      <c r="BI40">
        <v>34.15</v>
      </c>
      <c r="BJ40">
        <v>30.28</v>
      </c>
      <c r="BK40">
        <v>35.03</v>
      </c>
      <c r="BL40">
        <v>29.54</v>
      </c>
      <c r="BM40">
        <v>28.71</v>
      </c>
      <c r="BN40">
        <v>25.55</v>
      </c>
      <c r="BO40">
        <v>30.07</v>
      </c>
      <c r="BP40">
        <v>25.19</v>
      </c>
      <c r="BQ40">
        <v>8.01</v>
      </c>
      <c r="BR40">
        <v>9.52</v>
      </c>
      <c r="BS40">
        <v>7.77</v>
      </c>
      <c r="BT40">
        <v>9.4700000000000006</v>
      </c>
      <c r="BU40">
        <v>11.68</v>
      </c>
      <c r="BV40">
        <v>11.79</v>
      </c>
      <c r="BW40">
        <v>17.36</v>
      </c>
      <c r="BX40">
        <v>16.149999999999999</v>
      </c>
      <c r="BY40">
        <v>17.93</v>
      </c>
      <c r="BZ40">
        <v>16.7</v>
      </c>
      <c r="CA40">
        <v>5.56</v>
      </c>
      <c r="CB40">
        <v>5.6</v>
      </c>
      <c r="CC40">
        <v>8.39</v>
      </c>
      <c r="CD40">
        <v>9.09</v>
      </c>
      <c r="CE40">
        <v>8.0299999999999994</v>
      </c>
      <c r="CF40">
        <v>8.99</v>
      </c>
      <c r="CG40">
        <v>23.09</v>
      </c>
      <c r="CH40">
        <v>21.13</v>
      </c>
    </row>
    <row r="41" spans="2:86" x14ac:dyDescent="0.3">
      <c r="B41">
        <v>1.86</v>
      </c>
      <c r="C41">
        <v>26.41</v>
      </c>
      <c r="D41">
        <v>25.25</v>
      </c>
      <c r="E41">
        <v>32.99</v>
      </c>
      <c r="F41">
        <v>29.94</v>
      </c>
      <c r="G41">
        <v>33.700000000000003</v>
      </c>
      <c r="H41">
        <v>28.83</v>
      </c>
      <c r="I41">
        <v>14.42</v>
      </c>
      <c r="J41">
        <v>13.37</v>
      </c>
      <c r="K41">
        <v>32.86</v>
      </c>
      <c r="L41">
        <v>29.76</v>
      </c>
      <c r="M41">
        <v>19.510000000000002</v>
      </c>
      <c r="N41">
        <v>17.21</v>
      </c>
      <c r="O41">
        <v>18.989999999999998</v>
      </c>
      <c r="P41">
        <v>17.82</v>
      </c>
      <c r="Q41">
        <v>17.55</v>
      </c>
      <c r="R41">
        <v>16.46</v>
      </c>
      <c r="S41">
        <v>38.42</v>
      </c>
      <c r="T41">
        <v>34.74</v>
      </c>
      <c r="U41">
        <v>33.659999999999997</v>
      </c>
      <c r="V41">
        <v>28.56</v>
      </c>
      <c r="W41">
        <v>25.12</v>
      </c>
      <c r="X41">
        <v>23.58</v>
      </c>
      <c r="Y41">
        <v>37.24</v>
      </c>
      <c r="Z41">
        <v>32.17</v>
      </c>
      <c r="AA41">
        <v>50.33</v>
      </c>
      <c r="AB41">
        <v>43.56</v>
      </c>
      <c r="AC41">
        <v>54.3</v>
      </c>
      <c r="AD41">
        <v>46.22</v>
      </c>
      <c r="AE41">
        <v>43.97</v>
      </c>
      <c r="AF41">
        <v>40.29</v>
      </c>
      <c r="AG41">
        <v>15.7</v>
      </c>
      <c r="AH41">
        <v>15.95</v>
      </c>
      <c r="AI41">
        <v>18.07</v>
      </c>
      <c r="AJ41">
        <v>17.12</v>
      </c>
      <c r="AK41">
        <v>17.98</v>
      </c>
      <c r="AL41">
        <v>18.399999999999999</v>
      </c>
      <c r="AM41">
        <v>16.2</v>
      </c>
      <c r="AN41">
        <v>16.149999999999999</v>
      </c>
      <c r="AO41">
        <v>24.8</v>
      </c>
      <c r="AP41">
        <v>23.73</v>
      </c>
      <c r="AQ41">
        <v>24.99</v>
      </c>
      <c r="AR41">
        <v>21.73</v>
      </c>
      <c r="AS41">
        <v>38.6</v>
      </c>
      <c r="AT41">
        <v>34.39</v>
      </c>
      <c r="AU41">
        <v>36.630000000000003</v>
      </c>
      <c r="AV41">
        <v>32.99</v>
      </c>
      <c r="AW41">
        <v>24</v>
      </c>
      <c r="AX41">
        <v>22.08</v>
      </c>
      <c r="AY41">
        <v>27.82</v>
      </c>
      <c r="AZ41">
        <v>24.4</v>
      </c>
      <c r="BA41">
        <v>33.520000000000003</v>
      </c>
      <c r="BB41">
        <v>30.1</v>
      </c>
      <c r="BC41">
        <v>36.83</v>
      </c>
      <c r="BD41">
        <v>32.75</v>
      </c>
      <c r="BE41">
        <v>48.26</v>
      </c>
      <c r="BF41">
        <v>41.27</v>
      </c>
      <c r="BG41">
        <v>38.99</v>
      </c>
      <c r="BH41">
        <v>34.56</v>
      </c>
      <c r="BI41">
        <v>30.86</v>
      </c>
      <c r="BJ41">
        <v>27.45</v>
      </c>
      <c r="BK41">
        <v>27.47</v>
      </c>
      <c r="BL41">
        <v>25.26</v>
      </c>
      <c r="BM41">
        <v>24.59</v>
      </c>
      <c r="BN41">
        <v>22.19</v>
      </c>
      <c r="BO41">
        <v>26.42</v>
      </c>
      <c r="BP41">
        <v>22.85</v>
      </c>
      <c r="BQ41">
        <v>9.4700000000000006</v>
      </c>
      <c r="BR41">
        <v>9.43</v>
      </c>
      <c r="BS41">
        <v>9.52</v>
      </c>
      <c r="BT41">
        <v>9.43</v>
      </c>
      <c r="BU41">
        <v>10.83</v>
      </c>
      <c r="BV41">
        <v>10.6</v>
      </c>
      <c r="BW41">
        <v>15.98</v>
      </c>
      <c r="BX41">
        <v>14.45</v>
      </c>
      <c r="BY41">
        <v>15.96</v>
      </c>
      <c r="BZ41">
        <v>14.43</v>
      </c>
      <c r="CA41">
        <v>5.1100000000000003</v>
      </c>
      <c r="CB41">
        <v>5.12</v>
      </c>
      <c r="CC41">
        <v>8.07</v>
      </c>
      <c r="CD41">
        <v>8.9700000000000006</v>
      </c>
      <c r="CE41">
        <v>7.89</v>
      </c>
      <c r="CF41">
        <v>8.6999999999999993</v>
      </c>
      <c r="CG41">
        <v>21.09</v>
      </c>
      <c r="CH41">
        <v>20.49</v>
      </c>
    </row>
    <row r="42" spans="2:86" x14ac:dyDescent="0.3">
      <c r="B42">
        <v>1.83</v>
      </c>
      <c r="C42">
        <v>24.63</v>
      </c>
      <c r="D42">
        <v>23.33</v>
      </c>
      <c r="E42">
        <v>29.71</v>
      </c>
      <c r="F42">
        <v>27.78</v>
      </c>
      <c r="G42">
        <v>31.23</v>
      </c>
      <c r="H42">
        <v>26.67</v>
      </c>
      <c r="I42">
        <v>11.77</v>
      </c>
      <c r="J42">
        <v>11.45</v>
      </c>
      <c r="K42">
        <v>32.72</v>
      </c>
      <c r="L42">
        <v>29.36</v>
      </c>
      <c r="M42">
        <v>19.04</v>
      </c>
      <c r="N42">
        <v>16.84</v>
      </c>
      <c r="O42">
        <v>17.54</v>
      </c>
      <c r="P42">
        <v>16.61</v>
      </c>
      <c r="Q42">
        <v>15.85</v>
      </c>
      <c r="R42">
        <v>14.98</v>
      </c>
      <c r="S42">
        <v>34.549999999999997</v>
      </c>
      <c r="T42">
        <v>32.44</v>
      </c>
      <c r="U42">
        <v>31.46</v>
      </c>
      <c r="V42">
        <v>27.06</v>
      </c>
      <c r="W42">
        <v>23.44</v>
      </c>
      <c r="X42">
        <v>22.33</v>
      </c>
      <c r="Y42">
        <v>34.57</v>
      </c>
      <c r="Z42">
        <v>28.93</v>
      </c>
      <c r="AA42">
        <v>44.69</v>
      </c>
      <c r="AB42">
        <v>39.36</v>
      </c>
      <c r="AC42">
        <v>48.86</v>
      </c>
      <c r="AD42">
        <v>42.36</v>
      </c>
      <c r="AE42">
        <v>44.19</v>
      </c>
      <c r="AF42">
        <v>38.159999999999997</v>
      </c>
      <c r="AG42">
        <v>15.21</v>
      </c>
      <c r="AH42">
        <v>14.85</v>
      </c>
      <c r="AI42">
        <v>17.28</v>
      </c>
      <c r="AJ42">
        <v>16.899999999999999</v>
      </c>
      <c r="AK42">
        <v>17.57</v>
      </c>
      <c r="AL42">
        <v>17.57</v>
      </c>
      <c r="AM42">
        <v>15.56</v>
      </c>
      <c r="AN42">
        <v>15.14</v>
      </c>
      <c r="AO42">
        <v>24.32</v>
      </c>
      <c r="AP42">
        <v>23.09</v>
      </c>
      <c r="AQ42">
        <v>19.079999999999998</v>
      </c>
      <c r="AR42">
        <v>17.82</v>
      </c>
      <c r="AS42">
        <v>35.22</v>
      </c>
      <c r="AT42">
        <v>32.35</v>
      </c>
      <c r="AU42">
        <v>32.15</v>
      </c>
      <c r="AV42">
        <v>28.4</v>
      </c>
      <c r="AW42">
        <v>20.53</v>
      </c>
      <c r="AX42">
        <v>18.34</v>
      </c>
      <c r="AY42">
        <v>25.73</v>
      </c>
      <c r="AZ42">
        <v>23.16</v>
      </c>
      <c r="BA42">
        <v>30.09</v>
      </c>
      <c r="BB42">
        <v>27.81</v>
      </c>
      <c r="BC42">
        <v>33.46</v>
      </c>
      <c r="BD42">
        <v>30.08</v>
      </c>
      <c r="BE42">
        <v>40.729999999999997</v>
      </c>
      <c r="BF42">
        <v>37.25</v>
      </c>
      <c r="BG42">
        <v>36.56</v>
      </c>
      <c r="BH42">
        <v>33.36</v>
      </c>
      <c r="BI42">
        <v>29.27</v>
      </c>
      <c r="BJ42">
        <v>26.24</v>
      </c>
      <c r="BK42">
        <v>25.99</v>
      </c>
      <c r="BL42">
        <v>23.57</v>
      </c>
      <c r="BM42">
        <v>24.71</v>
      </c>
      <c r="BN42">
        <v>21.73</v>
      </c>
      <c r="BO42">
        <v>26.02</v>
      </c>
      <c r="BP42">
        <v>21.93</v>
      </c>
      <c r="BQ42">
        <v>8.9600000000000009</v>
      </c>
      <c r="BR42">
        <v>8.74</v>
      </c>
      <c r="BS42">
        <v>8.9700000000000006</v>
      </c>
      <c r="BT42">
        <v>8.85</v>
      </c>
      <c r="BU42">
        <v>9.51</v>
      </c>
      <c r="BV42">
        <v>9.4700000000000006</v>
      </c>
      <c r="BW42">
        <v>13.81</v>
      </c>
      <c r="BX42">
        <v>12.82</v>
      </c>
      <c r="BY42">
        <v>14.06</v>
      </c>
      <c r="BZ42">
        <v>12.99</v>
      </c>
      <c r="CA42">
        <v>4.38</v>
      </c>
      <c r="CB42">
        <v>4.32</v>
      </c>
      <c r="CC42">
        <v>6.88</v>
      </c>
      <c r="CD42">
        <v>7.69</v>
      </c>
      <c r="CE42">
        <v>6.84</v>
      </c>
      <c r="CF42">
        <v>7.61</v>
      </c>
      <c r="CG42">
        <v>18.97</v>
      </c>
      <c r="CH42">
        <v>17.64</v>
      </c>
    </row>
    <row r="43" spans="2:86" x14ac:dyDescent="0.3">
      <c r="B43">
        <v>1.81</v>
      </c>
      <c r="C43">
        <v>23.22</v>
      </c>
      <c r="D43">
        <v>22.48</v>
      </c>
      <c r="E43">
        <v>28.5</v>
      </c>
      <c r="F43">
        <v>26.98</v>
      </c>
      <c r="G43">
        <v>30.76</v>
      </c>
      <c r="H43">
        <v>26.53</v>
      </c>
      <c r="I43">
        <v>12.74</v>
      </c>
      <c r="J43">
        <v>12.08</v>
      </c>
      <c r="K43">
        <v>31.14</v>
      </c>
      <c r="L43">
        <v>28.54</v>
      </c>
      <c r="M43">
        <v>17.7</v>
      </c>
      <c r="N43">
        <v>15.63</v>
      </c>
      <c r="O43">
        <v>16.079999999999998</v>
      </c>
      <c r="P43">
        <v>15.35</v>
      </c>
      <c r="Q43">
        <v>16.96</v>
      </c>
      <c r="R43">
        <v>15.67</v>
      </c>
      <c r="S43">
        <v>32.979999999999997</v>
      </c>
      <c r="T43">
        <v>30.8</v>
      </c>
      <c r="U43">
        <v>30.77</v>
      </c>
      <c r="V43">
        <v>26.4</v>
      </c>
      <c r="W43">
        <v>23.44</v>
      </c>
      <c r="X43">
        <v>22.22</v>
      </c>
      <c r="Y43">
        <v>32.69</v>
      </c>
      <c r="Z43">
        <v>28.04</v>
      </c>
      <c r="AA43">
        <v>45.02</v>
      </c>
      <c r="AB43">
        <v>39.15</v>
      </c>
      <c r="AC43">
        <v>48.12</v>
      </c>
      <c r="AD43">
        <v>41.42</v>
      </c>
      <c r="AE43">
        <v>39.979999999999997</v>
      </c>
      <c r="AF43">
        <v>36.200000000000003</v>
      </c>
      <c r="AG43">
        <v>14</v>
      </c>
      <c r="AH43">
        <v>14.18</v>
      </c>
      <c r="AI43">
        <v>16.14</v>
      </c>
      <c r="AJ43">
        <v>15.42</v>
      </c>
      <c r="AK43">
        <v>15.79</v>
      </c>
      <c r="AL43">
        <v>16.55</v>
      </c>
      <c r="AM43">
        <v>14.51</v>
      </c>
      <c r="AN43">
        <v>14.36</v>
      </c>
      <c r="AO43">
        <v>23.17</v>
      </c>
      <c r="AP43">
        <v>22.14</v>
      </c>
      <c r="AQ43">
        <v>20.68</v>
      </c>
      <c r="AR43">
        <v>18.46</v>
      </c>
      <c r="AS43">
        <v>33.630000000000003</v>
      </c>
      <c r="AT43">
        <v>30.44</v>
      </c>
      <c r="AU43">
        <v>29.64</v>
      </c>
      <c r="AV43">
        <v>27.24</v>
      </c>
      <c r="AW43">
        <v>18.38</v>
      </c>
      <c r="AX43">
        <v>17.079999999999998</v>
      </c>
      <c r="AY43">
        <v>24.63</v>
      </c>
      <c r="AZ43">
        <v>21.96</v>
      </c>
      <c r="BA43">
        <v>30.65</v>
      </c>
      <c r="BB43">
        <v>27.77</v>
      </c>
      <c r="BC43">
        <v>33.61</v>
      </c>
      <c r="BD43">
        <v>30.17</v>
      </c>
      <c r="BE43">
        <v>41.86</v>
      </c>
      <c r="BF43">
        <v>37.020000000000003</v>
      </c>
      <c r="BG43">
        <v>35.619999999999997</v>
      </c>
      <c r="BH43">
        <v>32.28</v>
      </c>
      <c r="BI43">
        <v>27.8</v>
      </c>
      <c r="BJ43">
        <v>25.34</v>
      </c>
      <c r="BK43">
        <v>24.84</v>
      </c>
      <c r="BL43">
        <v>21.66</v>
      </c>
      <c r="BM43">
        <v>22.4</v>
      </c>
      <c r="BN43">
        <v>20.38</v>
      </c>
      <c r="BO43">
        <v>24</v>
      </c>
      <c r="BP43">
        <v>21.09</v>
      </c>
      <c r="BQ43">
        <v>8.0500000000000007</v>
      </c>
      <c r="BR43">
        <v>8.1199999999999992</v>
      </c>
      <c r="BS43">
        <v>8.32</v>
      </c>
      <c r="BT43">
        <v>8.18</v>
      </c>
      <c r="BU43">
        <v>8.41</v>
      </c>
      <c r="BV43">
        <v>8.57</v>
      </c>
      <c r="BW43">
        <v>12.84</v>
      </c>
      <c r="BX43">
        <v>12.25</v>
      </c>
      <c r="BY43">
        <v>12.9</v>
      </c>
      <c r="BZ43">
        <v>12.26</v>
      </c>
      <c r="CA43">
        <v>4.07</v>
      </c>
      <c r="CB43">
        <v>4.01</v>
      </c>
      <c r="CC43">
        <v>6.12</v>
      </c>
      <c r="CD43">
        <v>6.72</v>
      </c>
      <c r="CE43">
        <v>6.43</v>
      </c>
      <c r="CF43">
        <v>6.83</v>
      </c>
      <c r="CG43">
        <v>16.28</v>
      </c>
      <c r="CH43">
        <v>15.3</v>
      </c>
    </row>
    <row r="44" spans="2:86" x14ac:dyDescent="0.3">
      <c r="B44">
        <v>1.79</v>
      </c>
      <c r="C44">
        <v>21</v>
      </c>
      <c r="D44">
        <v>20.49</v>
      </c>
      <c r="E44">
        <v>24.72</v>
      </c>
      <c r="F44">
        <v>23.7</v>
      </c>
      <c r="G44">
        <v>26.13</v>
      </c>
      <c r="H44">
        <v>22.56</v>
      </c>
      <c r="I44">
        <v>10.34</v>
      </c>
      <c r="J44">
        <v>10</v>
      </c>
      <c r="K44">
        <v>27.96</v>
      </c>
      <c r="L44">
        <v>24.6</v>
      </c>
      <c r="M44">
        <v>16.03</v>
      </c>
      <c r="N44">
        <v>13.95</v>
      </c>
      <c r="O44">
        <v>13.92</v>
      </c>
      <c r="P44">
        <v>13.24</v>
      </c>
      <c r="Q44">
        <v>14.06</v>
      </c>
      <c r="R44">
        <v>13.3</v>
      </c>
      <c r="S44">
        <v>29.98</v>
      </c>
      <c r="T44">
        <v>27.86</v>
      </c>
      <c r="U44">
        <v>26.7</v>
      </c>
      <c r="V44">
        <v>22.43</v>
      </c>
      <c r="W44">
        <v>19.940000000000001</v>
      </c>
      <c r="X44">
        <v>18.34</v>
      </c>
      <c r="Y44">
        <v>28.76</v>
      </c>
      <c r="Z44">
        <v>24.4</v>
      </c>
      <c r="AA44">
        <v>39.25</v>
      </c>
      <c r="AB44">
        <v>33.25</v>
      </c>
      <c r="AC44">
        <v>43.23</v>
      </c>
      <c r="AD44">
        <v>35.93</v>
      </c>
      <c r="AE44">
        <v>36.57</v>
      </c>
      <c r="AF44">
        <v>32.549999999999997</v>
      </c>
      <c r="AG44">
        <v>12</v>
      </c>
      <c r="AH44">
        <v>12.08</v>
      </c>
      <c r="AI44">
        <v>15.1</v>
      </c>
      <c r="AJ44">
        <v>14.37</v>
      </c>
      <c r="AK44">
        <v>14.09</v>
      </c>
      <c r="AL44">
        <v>14.41</v>
      </c>
      <c r="AM44">
        <v>13.47</v>
      </c>
      <c r="AN44">
        <v>13.54</v>
      </c>
      <c r="AO44">
        <v>20.46</v>
      </c>
      <c r="AP44">
        <v>19.82</v>
      </c>
      <c r="AQ44">
        <v>17.71</v>
      </c>
      <c r="AR44">
        <v>16</v>
      </c>
      <c r="AS44">
        <v>30.78</v>
      </c>
      <c r="AT44">
        <v>27.44</v>
      </c>
      <c r="AU44">
        <v>30.88</v>
      </c>
      <c r="AV44">
        <v>27.06</v>
      </c>
      <c r="AW44">
        <v>17.71</v>
      </c>
      <c r="AX44">
        <v>16.399999999999999</v>
      </c>
      <c r="AY44">
        <v>21.47</v>
      </c>
      <c r="AZ44">
        <v>19.170000000000002</v>
      </c>
      <c r="BA44">
        <v>26.45</v>
      </c>
      <c r="BB44">
        <v>23.86</v>
      </c>
      <c r="BC44">
        <v>28.03</v>
      </c>
      <c r="BD44">
        <v>25.18</v>
      </c>
      <c r="BE44">
        <v>36.049999999999997</v>
      </c>
      <c r="BF44">
        <v>30.68</v>
      </c>
      <c r="BG44">
        <v>30.8</v>
      </c>
      <c r="BH44">
        <v>27.91</v>
      </c>
      <c r="BI44">
        <v>23.69</v>
      </c>
      <c r="BJ44">
        <v>21.51</v>
      </c>
      <c r="BK44">
        <v>23.09</v>
      </c>
      <c r="BL44">
        <v>20.02</v>
      </c>
      <c r="BM44">
        <v>19.350000000000001</v>
      </c>
      <c r="BN44">
        <v>17.77</v>
      </c>
      <c r="BO44">
        <v>20.71</v>
      </c>
      <c r="BP44">
        <v>17.73</v>
      </c>
      <c r="BQ44">
        <v>6.19</v>
      </c>
      <c r="BR44">
        <v>7.36</v>
      </c>
      <c r="BS44">
        <v>6.01</v>
      </c>
      <c r="BT44">
        <v>7.31</v>
      </c>
      <c r="BU44">
        <v>8.66</v>
      </c>
      <c r="BV44">
        <v>8.74</v>
      </c>
      <c r="BW44">
        <v>12.66</v>
      </c>
      <c r="BX44">
        <v>11.78</v>
      </c>
      <c r="BY44">
        <v>13.06</v>
      </c>
      <c r="BZ44">
        <v>11.97</v>
      </c>
      <c r="CA44">
        <v>3.6</v>
      </c>
      <c r="CB44">
        <v>3.57</v>
      </c>
      <c r="CC44">
        <v>5.59</v>
      </c>
      <c r="CD44">
        <v>6.43</v>
      </c>
      <c r="CE44">
        <v>5.51</v>
      </c>
      <c r="CF44">
        <v>6.41</v>
      </c>
      <c r="CG44">
        <v>15.64</v>
      </c>
      <c r="CH44">
        <v>14.89</v>
      </c>
    </row>
    <row r="45" spans="2:86" x14ac:dyDescent="0.3">
      <c r="B45">
        <v>1.77</v>
      </c>
      <c r="C45">
        <v>18.36</v>
      </c>
      <c r="D45">
        <v>18.53</v>
      </c>
      <c r="E45">
        <v>24.37</v>
      </c>
      <c r="F45">
        <v>23.9</v>
      </c>
      <c r="G45">
        <v>24.8</v>
      </c>
      <c r="H45">
        <v>22.55</v>
      </c>
      <c r="I45">
        <v>10.17</v>
      </c>
      <c r="J45">
        <v>10.050000000000001</v>
      </c>
      <c r="K45">
        <v>25.68</v>
      </c>
      <c r="L45">
        <v>24.01</v>
      </c>
      <c r="M45">
        <v>14.14</v>
      </c>
      <c r="N45">
        <v>12.83</v>
      </c>
      <c r="O45">
        <v>13.25</v>
      </c>
      <c r="P45">
        <v>13.29</v>
      </c>
      <c r="Q45">
        <v>13.73</v>
      </c>
      <c r="R45">
        <v>13.02</v>
      </c>
      <c r="S45">
        <v>28.93</v>
      </c>
      <c r="T45">
        <v>28.19</v>
      </c>
      <c r="U45">
        <v>26</v>
      </c>
      <c r="V45">
        <v>22.88</v>
      </c>
      <c r="W45">
        <v>19.739999999999998</v>
      </c>
      <c r="X45">
        <v>18.97</v>
      </c>
      <c r="Y45">
        <v>27.01</v>
      </c>
      <c r="Z45">
        <v>23.94</v>
      </c>
      <c r="AA45">
        <v>37.74</v>
      </c>
      <c r="AB45">
        <v>34.07</v>
      </c>
      <c r="AC45">
        <v>41.72</v>
      </c>
      <c r="AD45">
        <v>36.869999999999997</v>
      </c>
      <c r="AE45">
        <v>35.659999999999997</v>
      </c>
      <c r="AF45">
        <v>33.020000000000003</v>
      </c>
      <c r="AG45">
        <v>10.88</v>
      </c>
      <c r="AH45">
        <v>11.54</v>
      </c>
      <c r="AI45">
        <v>12.67</v>
      </c>
      <c r="AJ45">
        <v>12.51</v>
      </c>
      <c r="AK45">
        <v>12.44</v>
      </c>
      <c r="AL45">
        <v>13.44</v>
      </c>
      <c r="AM45">
        <v>12.48</v>
      </c>
      <c r="AN45">
        <v>12.85</v>
      </c>
      <c r="AO45">
        <v>18.510000000000002</v>
      </c>
      <c r="AP45">
        <v>18.579999999999998</v>
      </c>
      <c r="AQ45">
        <v>16.59</v>
      </c>
      <c r="AR45">
        <v>15.3</v>
      </c>
      <c r="AS45">
        <v>28.1</v>
      </c>
      <c r="AT45">
        <v>25.05</v>
      </c>
      <c r="AU45">
        <v>27.67</v>
      </c>
      <c r="AV45">
        <v>24.41</v>
      </c>
      <c r="AW45">
        <v>16.600000000000001</v>
      </c>
      <c r="AX45">
        <v>14.95</v>
      </c>
      <c r="AY45">
        <v>20.3</v>
      </c>
      <c r="AZ45">
        <v>19.079999999999998</v>
      </c>
      <c r="BA45">
        <v>25.56</v>
      </c>
      <c r="BB45">
        <v>24.18</v>
      </c>
      <c r="BC45">
        <v>28.09</v>
      </c>
      <c r="BD45">
        <v>26.18</v>
      </c>
      <c r="BE45">
        <v>36.33</v>
      </c>
      <c r="BF45">
        <v>32.450000000000003</v>
      </c>
      <c r="BG45">
        <v>28.97</v>
      </c>
      <c r="BH45">
        <v>27.48</v>
      </c>
      <c r="BI45">
        <v>22.29</v>
      </c>
      <c r="BJ45">
        <v>21.16</v>
      </c>
      <c r="BK45">
        <v>21.82</v>
      </c>
      <c r="BL45">
        <v>18.86</v>
      </c>
      <c r="BM45">
        <v>17.78</v>
      </c>
      <c r="BN45">
        <v>17.29</v>
      </c>
      <c r="BO45">
        <v>20.05</v>
      </c>
      <c r="BP45">
        <v>18.2</v>
      </c>
      <c r="BQ45">
        <v>6.89</v>
      </c>
      <c r="BR45">
        <v>7.1</v>
      </c>
      <c r="BS45">
        <v>6.94</v>
      </c>
      <c r="BT45">
        <v>7.1</v>
      </c>
      <c r="BU45">
        <v>8.23</v>
      </c>
      <c r="BV45">
        <v>8.48</v>
      </c>
      <c r="BW45">
        <v>10.69</v>
      </c>
      <c r="BX45">
        <v>10.15</v>
      </c>
      <c r="BY45">
        <v>10.89</v>
      </c>
      <c r="BZ45">
        <v>10.46</v>
      </c>
      <c r="CA45">
        <v>3.57</v>
      </c>
      <c r="CB45">
        <v>3.53</v>
      </c>
      <c r="CC45">
        <v>5.31</v>
      </c>
      <c r="CD45">
        <v>6.02</v>
      </c>
      <c r="CE45">
        <v>5.3</v>
      </c>
      <c r="CF45">
        <v>5.98</v>
      </c>
      <c r="CG45">
        <v>14.79</v>
      </c>
      <c r="CH45">
        <v>14.21</v>
      </c>
    </row>
    <row r="46" spans="2:86" x14ac:dyDescent="0.3">
      <c r="B46">
        <v>1.75</v>
      </c>
      <c r="C46">
        <v>20.420000000000002</v>
      </c>
      <c r="D46">
        <v>19.95</v>
      </c>
      <c r="E46">
        <v>25.41</v>
      </c>
      <c r="F46">
        <v>24.24</v>
      </c>
      <c r="G46">
        <v>25.1</v>
      </c>
      <c r="H46">
        <v>21.9</v>
      </c>
      <c r="I46">
        <v>9.2100000000000009</v>
      </c>
      <c r="J46">
        <v>9.34</v>
      </c>
      <c r="K46">
        <v>26.61</v>
      </c>
      <c r="L46">
        <v>24.36</v>
      </c>
      <c r="M46">
        <v>14.9</v>
      </c>
      <c r="N46">
        <v>13.11</v>
      </c>
      <c r="O46">
        <v>12.58</v>
      </c>
      <c r="P46">
        <v>12.01</v>
      </c>
      <c r="Q46">
        <v>11.62</v>
      </c>
      <c r="R46">
        <v>11.05</v>
      </c>
      <c r="S46">
        <v>27.12</v>
      </c>
      <c r="T46">
        <v>25.5</v>
      </c>
      <c r="U46">
        <v>25.78</v>
      </c>
      <c r="V46">
        <v>22.28</v>
      </c>
      <c r="W46">
        <v>18.420000000000002</v>
      </c>
      <c r="X46">
        <v>18.28</v>
      </c>
      <c r="Y46">
        <v>28.4</v>
      </c>
      <c r="Z46">
        <v>24.9</v>
      </c>
      <c r="AA46">
        <v>36.92</v>
      </c>
      <c r="AB46">
        <v>32.119999999999997</v>
      </c>
      <c r="AC46">
        <v>41.6</v>
      </c>
      <c r="AD46">
        <v>35.71</v>
      </c>
      <c r="AE46">
        <v>33.86</v>
      </c>
      <c r="AF46">
        <v>29.77</v>
      </c>
      <c r="AG46">
        <v>11.48</v>
      </c>
      <c r="AH46">
        <v>11.69</v>
      </c>
      <c r="AI46">
        <v>13.11</v>
      </c>
      <c r="AJ46">
        <v>12.9</v>
      </c>
      <c r="AK46">
        <v>13.23</v>
      </c>
      <c r="AL46">
        <v>13.75</v>
      </c>
      <c r="AM46">
        <v>12.09</v>
      </c>
      <c r="AN46">
        <v>11.99</v>
      </c>
      <c r="AO46">
        <v>19.190000000000001</v>
      </c>
      <c r="AP46">
        <v>18.89</v>
      </c>
      <c r="AQ46">
        <v>16.95</v>
      </c>
      <c r="AR46">
        <v>15.74</v>
      </c>
      <c r="AS46">
        <v>28.05</v>
      </c>
      <c r="AT46">
        <v>25.99</v>
      </c>
      <c r="AU46">
        <v>25.01</v>
      </c>
      <c r="AV46">
        <v>22.13</v>
      </c>
      <c r="AW46">
        <v>14.64</v>
      </c>
      <c r="AX46">
        <v>13.58</v>
      </c>
      <c r="AY46">
        <v>20.260000000000002</v>
      </c>
      <c r="AZ46">
        <v>17.82</v>
      </c>
      <c r="BA46">
        <v>25.18</v>
      </c>
      <c r="BB46">
        <v>23.22</v>
      </c>
      <c r="BC46">
        <v>27.27</v>
      </c>
      <c r="BD46">
        <v>24.65</v>
      </c>
      <c r="BE46">
        <v>34.340000000000003</v>
      </c>
      <c r="BF46">
        <v>30.97</v>
      </c>
      <c r="BG46">
        <v>29.89</v>
      </c>
      <c r="BH46">
        <v>27.12</v>
      </c>
      <c r="BI46">
        <v>22.87</v>
      </c>
      <c r="BJ46">
        <v>20.46</v>
      </c>
      <c r="BK46">
        <v>19.46</v>
      </c>
      <c r="BL46">
        <v>17.34</v>
      </c>
      <c r="BM46">
        <v>18.809999999999999</v>
      </c>
      <c r="BN46">
        <v>16.989999999999998</v>
      </c>
      <c r="BO46">
        <v>20.74</v>
      </c>
      <c r="BP46">
        <v>18.170000000000002</v>
      </c>
      <c r="BQ46">
        <v>6.3</v>
      </c>
      <c r="BR46">
        <v>6.85</v>
      </c>
      <c r="BS46">
        <v>6.3</v>
      </c>
      <c r="BT46">
        <v>6.87</v>
      </c>
      <c r="BU46">
        <v>7.04</v>
      </c>
      <c r="BV46">
        <v>7.36</v>
      </c>
      <c r="BW46">
        <v>9.65</v>
      </c>
      <c r="BX46">
        <v>9.1300000000000008</v>
      </c>
      <c r="BY46">
        <v>9.52</v>
      </c>
      <c r="BZ46">
        <v>9.01</v>
      </c>
      <c r="CA46">
        <v>3.3</v>
      </c>
      <c r="CB46">
        <v>3.29</v>
      </c>
      <c r="CC46">
        <v>5.25</v>
      </c>
      <c r="CD46">
        <v>5.88</v>
      </c>
      <c r="CE46">
        <v>5.29</v>
      </c>
      <c r="CF46">
        <v>5.87</v>
      </c>
      <c r="CG46">
        <v>13.44</v>
      </c>
      <c r="CH46">
        <v>13.17</v>
      </c>
    </row>
    <row r="47" spans="2:86" x14ac:dyDescent="0.3">
      <c r="B47">
        <v>1.73</v>
      </c>
      <c r="C47">
        <v>17.64</v>
      </c>
      <c r="D47">
        <v>17.440000000000001</v>
      </c>
      <c r="E47">
        <v>22.11</v>
      </c>
      <c r="F47">
        <v>21.52</v>
      </c>
      <c r="G47">
        <v>23.78</v>
      </c>
      <c r="H47">
        <v>20.92</v>
      </c>
      <c r="I47">
        <v>8.86</v>
      </c>
      <c r="J47">
        <v>8.6</v>
      </c>
      <c r="K47">
        <v>25.46</v>
      </c>
      <c r="L47">
        <v>23.33</v>
      </c>
      <c r="M47">
        <v>13.8</v>
      </c>
      <c r="N47">
        <v>12.18</v>
      </c>
      <c r="O47">
        <v>10.68</v>
      </c>
      <c r="P47">
        <v>10.58</v>
      </c>
      <c r="Q47">
        <v>12.06</v>
      </c>
      <c r="R47">
        <v>11.19</v>
      </c>
      <c r="S47">
        <v>24.36</v>
      </c>
      <c r="T47">
        <v>23.65</v>
      </c>
      <c r="U47">
        <v>23.99</v>
      </c>
      <c r="V47">
        <v>20.68</v>
      </c>
      <c r="W47">
        <v>18.27</v>
      </c>
      <c r="X47">
        <v>17.53</v>
      </c>
      <c r="Y47">
        <v>25.36</v>
      </c>
      <c r="Z47">
        <v>21.51</v>
      </c>
      <c r="AA47">
        <v>34.4</v>
      </c>
      <c r="AB47">
        <v>30.18</v>
      </c>
      <c r="AC47">
        <v>37.26</v>
      </c>
      <c r="AD47">
        <v>32.26</v>
      </c>
      <c r="AE47">
        <v>32.99</v>
      </c>
      <c r="AF47">
        <v>30.02</v>
      </c>
      <c r="AG47">
        <v>9.6</v>
      </c>
      <c r="AH47">
        <v>10.210000000000001</v>
      </c>
      <c r="AI47">
        <v>12.43</v>
      </c>
      <c r="AJ47">
        <v>11.96</v>
      </c>
      <c r="AK47">
        <v>11.63</v>
      </c>
      <c r="AL47">
        <v>12.63</v>
      </c>
      <c r="AM47">
        <v>11.58</v>
      </c>
      <c r="AN47">
        <v>11.89</v>
      </c>
      <c r="AO47">
        <v>17.649999999999999</v>
      </c>
      <c r="AP47">
        <v>17.260000000000002</v>
      </c>
      <c r="AQ47">
        <v>15.02</v>
      </c>
      <c r="AR47">
        <v>13.75</v>
      </c>
      <c r="AS47">
        <v>27.2</v>
      </c>
      <c r="AT47">
        <v>24.5</v>
      </c>
      <c r="AU47">
        <v>25.38</v>
      </c>
      <c r="AV47">
        <v>22.66</v>
      </c>
      <c r="AW47">
        <v>15.2</v>
      </c>
      <c r="AX47">
        <v>13.57</v>
      </c>
      <c r="AY47">
        <v>17.89</v>
      </c>
      <c r="AZ47">
        <v>16.38</v>
      </c>
      <c r="BA47">
        <v>23.08</v>
      </c>
      <c r="BB47">
        <v>21.45</v>
      </c>
      <c r="BC47">
        <v>25.02</v>
      </c>
      <c r="BD47">
        <v>22.8</v>
      </c>
      <c r="BE47">
        <v>31.4</v>
      </c>
      <c r="BF47">
        <v>27.82</v>
      </c>
      <c r="BG47">
        <v>26.53</v>
      </c>
      <c r="BH47">
        <v>24.81</v>
      </c>
      <c r="BI47">
        <v>20.440000000000001</v>
      </c>
      <c r="BJ47">
        <v>18.63</v>
      </c>
      <c r="BK47">
        <v>20.59</v>
      </c>
      <c r="BL47">
        <v>17.809999999999999</v>
      </c>
      <c r="BM47">
        <v>16.649999999999999</v>
      </c>
      <c r="BN47">
        <v>15.57</v>
      </c>
      <c r="BO47">
        <v>18.59</v>
      </c>
      <c r="BP47">
        <v>16.440000000000001</v>
      </c>
      <c r="BQ47">
        <v>5.96</v>
      </c>
      <c r="BR47">
        <v>6.09</v>
      </c>
      <c r="BS47">
        <v>6.06</v>
      </c>
      <c r="BT47">
        <v>6.08</v>
      </c>
      <c r="BU47">
        <v>6.34</v>
      </c>
      <c r="BV47">
        <v>6.53</v>
      </c>
      <c r="BW47">
        <v>8.9600000000000009</v>
      </c>
      <c r="BX47">
        <v>8.75</v>
      </c>
      <c r="BY47">
        <v>9.08</v>
      </c>
      <c r="BZ47">
        <v>8.81</v>
      </c>
      <c r="CA47">
        <v>3.04</v>
      </c>
      <c r="CB47">
        <v>3</v>
      </c>
      <c r="CC47">
        <v>4.47</v>
      </c>
      <c r="CD47">
        <v>5.21</v>
      </c>
      <c r="CE47">
        <v>4.68</v>
      </c>
      <c r="CF47">
        <v>5.22</v>
      </c>
      <c r="CG47">
        <v>12</v>
      </c>
      <c r="CH47">
        <v>11.57</v>
      </c>
    </row>
    <row r="48" spans="2:86" x14ac:dyDescent="0.3">
      <c r="B48">
        <v>1.71</v>
      </c>
      <c r="C48">
        <v>16.57</v>
      </c>
      <c r="D48">
        <v>16.61</v>
      </c>
      <c r="E48">
        <v>21.81</v>
      </c>
      <c r="F48">
        <v>21.33</v>
      </c>
      <c r="G48">
        <v>21.56</v>
      </c>
      <c r="H48">
        <v>19.05</v>
      </c>
      <c r="I48">
        <v>8.48</v>
      </c>
      <c r="J48">
        <v>8.41</v>
      </c>
      <c r="K48">
        <v>23.05</v>
      </c>
      <c r="L48">
        <v>21.55</v>
      </c>
      <c r="M48">
        <v>12.49</v>
      </c>
      <c r="N48">
        <v>10.94</v>
      </c>
      <c r="O48">
        <v>11.39</v>
      </c>
      <c r="P48">
        <v>11.13</v>
      </c>
      <c r="Q48">
        <v>9.86</v>
      </c>
      <c r="R48">
        <v>9.6199999999999992</v>
      </c>
      <c r="S48">
        <v>24.99</v>
      </c>
      <c r="T48">
        <v>23.98</v>
      </c>
      <c r="U48">
        <v>22.5</v>
      </c>
      <c r="V48">
        <v>19.690000000000001</v>
      </c>
      <c r="W48">
        <v>17.12</v>
      </c>
      <c r="X48">
        <v>16.239999999999998</v>
      </c>
      <c r="Y48">
        <v>24.74</v>
      </c>
      <c r="Z48">
        <v>21.29</v>
      </c>
      <c r="AA48">
        <v>34.619999999999997</v>
      </c>
      <c r="AB48">
        <v>29.73</v>
      </c>
      <c r="AC48">
        <v>38</v>
      </c>
      <c r="AD48">
        <v>32.54</v>
      </c>
      <c r="AE48">
        <v>29.93</v>
      </c>
      <c r="AF48">
        <v>27.45</v>
      </c>
      <c r="AG48">
        <v>9.4</v>
      </c>
      <c r="AH48">
        <v>9.5</v>
      </c>
      <c r="AI48">
        <v>11.03</v>
      </c>
      <c r="AJ48">
        <v>10.73</v>
      </c>
      <c r="AK48">
        <v>10.36</v>
      </c>
      <c r="AL48">
        <v>11.04</v>
      </c>
      <c r="AM48">
        <v>11</v>
      </c>
      <c r="AN48">
        <v>11.1</v>
      </c>
      <c r="AO48">
        <v>16.809999999999999</v>
      </c>
      <c r="AP48">
        <v>16.62</v>
      </c>
      <c r="AQ48">
        <v>14.88</v>
      </c>
      <c r="AR48">
        <v>13.64</v>
      </c>
      <c r="AS48">
        <v>24.17</v>
      </c>
      <c r="AT48">
        <v>22.08</v>
      </c>
      <c r="AU48">
        <v>24.19</v>
      </c>
      <c r="AV48">
        <v>21.6</v>
      </c>
      <c r="AW48">
        <v>13.7</v>
      </c>
      <c r="AX48">
        <v>12.46</v>
      </c>
      <c r="AY48">
        <v>18.059999999999999</v>
      </c>
      <c r="AZ48">
        <v>16.41</v>
      </c>
      <c r="BA48">
        <v>22.93</v>
      </c>
      <c r="BB48">
        <v>21.5</v>
      </c>
      <c r="BC48">
        <v>24.35</v>
      </c>
      <c r="BD48">
        <v>22.31</v>
      </c>
      <c r="BE48">
        <v>31.85</v>
      </c>
      <c r="BF48">
        <v>28.14</v>
      </c>
      <c r="BG48">
        <v>26.54</v>
      </c>
      <c r="BH48">
        <v>24.63</v>
      </c>
      <c r="BI48">
        <v>19.809999999999999</v>
      </c>
      <c r="BJ48">
        <v>18.3</v>
      </c>
      <c r="BK48">
        <v>18.399999999999999</v>
      </c>
      <c r="BL48">
        <v>16.03</v>
      </c>
      <c r="BM48">
        <v>15.53</v>
      </c>
      <c r="BN48">
        <v>14.88</v>
      </c>
      <c r="BO48">
        <v>17.29</v>
      </c>
      <c r="BP48">
        <v>15.46</v>
      </c>
      <c r="BQ48">
        <v>4.43</v>
      </c>
      <c r="BR48">
        <v>5.48</v>
      </c>
      <c r="BS48">
        <v>4.41</v>
      </c>
      <c r="BT48">
        <v>5.53</v>
      </c>
      <c r="BU48">
        <v>6.15</v>
      </c>
      <c r="BV48">
        <v>6.47</v>
      </c>
      <c r="BW48">
        <v>8.2100000000000009</v>
      </c>
      <c r="BX48">
        <v>7.99</v>
      </c>
      <c r="BY48">
        <v>8.33</v>
      </c>
      <c r="BZ48">
        <v>8.02</v>
      </c>
      <c r="CA48">
        <v>2.82</v>
      </c>
      <c r="CB48">
        <v>2.75</v>
      </c>
      <c r="CC48">
        <v>3.91</v>
      </c>
      <c r="CD48">
        <v>4.5199999999999996</v>
      </c>
      <c r="CE48">
        <v>3.76</v>
      </c>
      <c r="CF48">
        <v>4.47</v>
      </c>
      <c r="CG48">
        <v>10.92</v>
      </c>
      <c r="CH48">
        <v>10.33</v>
      </c>
    </row>
    <row r="49" spans="2:86" x14ac:dyDescent="0.3">
      <c r="B49">
        <v>1.69</v>
      </c>
      <c r="C49">
        <v>15.16</v>
      </c>
      <c r="D49">
        <v>15.32</v>
      </c>
      <c r="E49">
        <v>20.079999999999998</v>
      </c>
      <c r="F49">
        <v>19.850000000000001</v>
      </c>
      <c r="G49">
        <v>20.73</v>
      </c>
      <c r="H49">
        <v>18.649999999999999</v>
      </c>
      <c r="I49">
        <v>7.78</v>
      </c>
      <c r="J49">
        <v>7.62</v>
      </c>
      <c r="K49">
        <v>22.64</v>
      </c>
      <c r="L49">
        <v>21.29</v>
      </c>
      <c r="M49">
        <v>12.31</v>
      </c>
      <c r="N49">
        <v>10.87</v>
      </c>
      <c r="O49">
        <v>9.26</v>
      </c>
      <c r="P49">
        <v>9.11</v>
      </c>
      <c r="Q49">
        <v>10.45</v>
      </c>
      <c r="R49">
        <v>9.74</v>
      </c>
      <c r="S49">
        <v>22.29</v>
      </c>
      <c r="T49">
        <v>21.24</v>
      </c>
      <c r="U49">
        <v>22.35</v>
      </c>
      <c r="V49">
        <v>19.07</v>
      </c>
      <c r="W49">
        <v>16.91</v>
      </c>
      <c r="X49">
        <v>15.97</v>
      </c>
      <c r="Y49">
        <v>22.42</v>
      </c>
      <c r="Z49">
        <v>19.91</v>
      </c>
      <c r="AA49">
        <v>32.24</v>
      </c>
      <c r="AB49">
        <v>28.38</v>
      </c>
      <c r="AC49">
        <v>35.72</v>
      </c>
      <c r="AD49">
        <v>31.07</v>
      </c>
      <c r="AE49">
        <v>28.68</v>
      </c>
      <c r="AF49">
        <v>26.14</v>
      </c>
      <c r="AG49">
        <v>8.32</v>
      </c>
      <c r="AH49">
        <v>8.77</v>
      </c>
      <c r="AI49">
        <v>10.38</v>
      </c>
      <c r="AJ49">
        <v>10.27</v>
      </c>
      <c r="AK49">
        <v>9.9499999999999993</v>
      </c>
      <c r="AL49">
        <v>10.98</v>
      </c>
      <c r="AM49">
        <v>10.039999999999999</v>
      </c>
      <c r="AN49">
        <v>10.33</v>
      </c>
      <c r="AO49">
        <v>15.25</v>
      </c>
      <c r="AP49">
        <v>15.33</v>
      </c>
      <c r="AQ49">
        <v>12.53</v>
      </c>
      <c r="AR49">
        <v>11.89</v>
      </c>
      <c r="AS49">
        <v>23.46</v>
      </c>
      <c r="AT49">
        <v>21.49</v>
      </c>
      <c r="AU49">
        <v>21.45</v>
      </c>
      <c r="AV49">
        <v>19.62</v>
      </c>
      <c r="AW49">
        <v>11.81</v>
      </c>
      <c r="AX49">
        <v>11.21</v>
      </c>
      <c r="AY49">
        <v>15.99</v>
      </c>
      <c r="AZ49">
        <v>15.06</v>
      </c>
      <c r="BA49">
        <v>20.41</v>
      </c>
      <c r="BB49">
        <v>19.510000000000002</v>
      </c>
      <c r="BC49">
        <v>22.83</v>
      </c>
      <c r="BD49">
        <v>20.9</v>
      </c>
      <c r="BE49">
        <v>28.06</v>
      </c>
      <c r="BF49">
        <v>24.85</v>
      </c>
      <c r="BG49">
        <v>24.03</v>
      </c>
      <c r="BH49">
        <v>22.41</v>
      </c>
      <c r="BI49">
        <v>18.11</v>
      </c>
      <c r="BJ49">
        <v>17.149999999999999</v>
      </c>
      <c r="BK49">
        <v>17.04</v>
      </c>
      <c r="BL49">
        <v>15.33</v>
      </c>
      <c r="BM49">
        <v>13.79</v>
      </c>
      <c r="BN49">
        <v>13.47</v>
      </c>
      <c r="BO49">
        <v>16.170000000000002</v>
      </c>
      <c r="BP49">
        <v>14.97</v>
      </c>
      <c r="BQ49">
        <v>4.93</v>
      </c>
      <c r="BR49">
        <v>5.42</v>
      </c>
      <c r="BS49">
        <v>4.8899999999999997</v>
      </c>
      <c r="BT49">
        <v>5.38</v>
      </c>
      <c r="BU49">
        <v>6.68</v>
      </c>
      <c r="BV49">
        <v>6.95</v>
      </c>
      <c r="BW49">
        <v>8.1</v>
      </c>
      <c r="BX49">
        <v>7.72</v>
      </c>
      <c r="BY49">
        <v>8.26</v>
      </c>
      <c r="BZ49">
        <v>7.97</v>
      </c>
      <c r="CA49">
        <v>2.68</v>
      </c>
      <c r="CB49">
        <v>2.67</v>
      </c>
      <c r="CC49">
        <v>3.94</v>
      </c>
      <c r="CD49">
        <v>4.51</v>
      </c>
      <c r="CE49">
        <v>4.01</v>
      </c>
      <c r="CF49">
        <v>4.5599999999999996</v>
      </c>
      <c r="CG49">
        <v>10.5</v>
      </c>
      <c r="CH49">
        <v>9.93</v>
      </c>
    </row>
    <row r="50" spans="2:86" x14ac:dyDescent="0.3">
      <c r="B50">
        <v>1.67</v>
      </c>
      <c r="C50">
        <v>14.1</v>
      </c>
      <c r="D50">
        <v>14.25</v>
      </c>
      <c r="E50">
        <v>19.34</v>
      </c>
      <c r="F50">
        <v>18.940000000000001</v>
      </c>
      <c r="G50">
        <v>19.04</v>
      </c>
      <c r="H50">
        <v>16.54</v>
      </c>
      <c r="I50">
        <v>7.21</v>
      </c>
      <c r="J50">
        <v>7.24</v>
      </c>
      <c r="K50">
        <v>19.93</v>
      </c>
      <c r="L50">
        <v>19.38</v>
      </c>
      <c r="M50">
        <v>10.77</v>
      </c>
      <c r="N50">
        <v>9.5</v>
      </c>
      <c r="O50">
        <v>8.86</v>
      </c>
      <c r="P50">
        <v>8.91</v>
      </c>
      <c r="Q50">
        <v>8.64</v>
      </c>
      <c r="R50">
        <v>8.4700000000000006</v>
      </c>
      <c r="S50">
        <v>21.03</v>
      </c>
      <c r="T50">
        <v>20.440000000000001</v>
      </c>
      <c r="U50">
        <v>18.760000000000002</v>
      </c>
      <c r="V50">
        <v>16.52</v>
      </c>
      <c r="W50">
        <v>13.92</v>
      </c>
      <c r="X50">
        <v>14.13</v>
      </c>
      <c r="Y50">
        <v>20.32</v>
      </c>
      <c r="Z50">
        <v>17.579999999999998</v>
      </c>
      <c r="AA50">
        <v>28.68</v>
      </c>
      <c r="AB50">
        <v>24.98</v>
      </c>
      <c r="AC50">
        <v>32.049999999999997</v>
      </c>
      <c r="AD50">
        <v>28</v>
      </c>
      <c r="AE50">
        <v>26.22</v>
      </c>
      <c r="AF50">
        <v>23.7</v>
      </c>
      <c r="AG50">
        <v>8.23</v>
      </c>
      <c r="AH50">
        <v>8.25</v>
      </c>
      <c r="AI50">
        <v>9.2200000000000006</v>
      </c>
      <c r="AJ50">
        <v>8.57</v>
      </c>
      <c r="AK50">
        <v>9.15</v>
      </c>
      <c r="AL50">
        <v>9.48</v>
      </c>
      <c r="AM50">
        <v>9.74</v>
      </c>
      <c r="AN50">
        <v>9.86</v>
      </c>
      <c r="AO50">
        <v>14.63</v>
      </c>
      <c r="AP50">
        <v>14.2</v>
      </c>
      <c r="AQ50">
        <v>13.34</v>
      </c>
      <c r="AR50">
        <v>12.46</v>
      </c>
      <c r="AS50">
        <v>20.010000000000002</v>
      </c>
      <c r="AT50">
        <v>18.68</v>
      </c>
      <c r="AU50">
        <v>20.57</v>
      </c>
      <c r="AV50">
        <v>18.86</v>
      </c>
      <c r="AW50">
        <v>11.34</v>
      </c>
      <c r="AX50">
        <v>10.71</v>
      </c>
      <c r="AY50">
        <v>14.12</v>
      </c>
      <c r="AZ50">
        <v>13.12</v>
      </c>
      <c r="BA50">
        <v>18.89</v>
      </c>
      <c r="BB50">
        <v>17.53</v>
      </c>
      <c r="BC50">
        <v>20.260000000000002</v>
      </c>
      <c r="BD50">
        <v>18.36</v>
      </c>
      <c r="BE50">
        <v>26.79</v>
      </c>
      <c r="BF50">
        <v>24.25</v>
      </c>
      <c r="BG50">
        <v>22.31</v>
      </c>
      <c r="BH50">
        <v>20.41</v>
      </c>
      <c r="BI50">
        <v>16.38</v>
      </c>
      <c r="BJ50">
        <v>15.09</v>
      </c>
      <c r="BK50">
        <v>14.67</v>
      </c>
      <c r="BL50">
        <v>13.26</v>
      </c>
      <c r="BM50">
        <v>13.28</v>
      </c>
      <c r="BN50">
        <v>12.49</v>
      </c>
      <c r="BO50">
        <v>15.14</v>
      </c>
      <c r="BP50">
        <v>13.4</v>
      </c>
      <c r="BQ50">
        <v>5.2</v>
      </c>
      <c r="BR50">
        <v>5.12</v>
      </c>
      <c r="BS50">
        <v>5.16</v>
      </c>
      <c r="BT50">
        <v>5.0999999999999996</v>
      </c>
      <c r="BU50">
        <v>5.44</v>
      </c>
      <c r="BV50">
        <v>5.88</v>
      </c>
      <c r="BW50">
        <v>7.42</v>
      </c>
      <c r="BX50">
        <v>7.22</v>
      </c>
      <c r="BY50">
        <v>7.47</v>
      </c>
      <c r="BZ50">
        <v>7.17</v>
      </c>
      <c r="CA50">
        <v>2.59</v>
      </c>
      <c r="CB50">
        <v>2.65</v>
      </c>
      <c r="CC50">
        <v>3.97</v>
      </c>
      <c r="CD50">
        <v>4.53</v>
      </c>
      <c r="CE50">
        <v>3.96</v>
      </c>
      <c r="CF50">
        <v>4.51</v>
      </c>
      <c r="CG50">
        <v>9.69</v>
      </c>
      <c r="CH50">
        <v>9.3000000000000007</v>
      </c>
    </row>
    <row r="51" spans="2:86" x14ac:dyDescent="0.3">
      <c r="B51">
        <v>1.66</v>
      </c>
      <c r="C51">
        <v>14.63</v>
      </c>
      <c r="D51">
        <v>14.55</v>
      </c>
      <c r="E51">
        <v>18.87</v>
      </c>
      <c r="F51">
        <v>18.71</v>
      </c>
      <c r="G51">
        <v>18.95</v>
      </c>
      <c r="H51">
        <v>17.329999999999998</v>
      </c>
      <c r="I51">
        <v>6.32</v>
      </c>
      <c r="J51">
        <v>6.23</v>
      </c>
      <c r="K51">
        <v>21.36</v>
      </c>
      <c r="L51">
        <v>20.010000000000002</v>
      </c>
      <c r="M51">
        <v>11.29</v>
      </c>
      <c r="N51">
        <v>10.02</v>
      </c>
      <c r="O51">
        <v>7.97</v>
      </c>
      <c r="P51">
        <v>7.79</v>
      </c>
      <c r="Q51">
        <v>7.75</v>
      </c>
      <c r="R51">
        <v>7.5</v>
      </c>
      <c r="S51">
        <v>20.420000000000002</v>
      </c>
      <c r="T51">
        <v>19.86</v>
      </c>
      <c r="U51">
        <v>20.260000000000002</v>
      </c>
      <c r="V51">
        <v>17.55</v>
      </c>
      <c r="W51">
        <v>15.31</v>
      </c>
      <c r="X51">
        <v>14.88</v>
      </c>
      <c r="Y51">
        <v>20.329999999999998</v>
      </c>
      <c r="Z51">
        <v>17.91</v>
      </c>
      <c r="AA51">
        <v>28.39</v>
      </c>
      <c r="AB51">
        <v>25.25</v>
      </c>
      <c r="AC51">
        <v>31.45</v>
      </c>
      <c r="AD51">
        <v>27.93</v>
      </c>
      <c r="AE51">
        <v>25.52</v>
      </c>
      <c r="AF51">
        <v>23.47</v>
      </c>
      <c r="AG51">
        <v>7.81</v>
      </c>
      <c r="AH51">
        <v>8.1199999999999992</v>
      </c>
      <c r="AI51">
        <v>8.92</v>
      </c>
      <c r="AJ51">
        <v>8.6999999999999993</v>
      </c>
      <c r="AK51">
        <v>8.9</v>
      </c>
      <c r="AL51">
        <v>9.75</v>
      </c>
      <c r="AM51">
        <v>9.92</v>
      </c>
      <c r="AN51">
        <v>10.15</v>
      </c>
      <c r="AO51">
        <v>14.04</v>
      </c>
      <c r="AP51">
        <v>13.96</v>
      </c>
      <c r="AQ51">
        <v>11.27</v>
      </c>
      <c r="AR51">
        <v>10.74</v>
      </c>
      <c r="AS51">
        <v>23.23</v>
      </c>
      <c r="AT51">
        <v>20.78</v>
      </c>
      <c r="AU51">
        <v>20.99</v>
      </c>
      <c r="AV51">
        <v>18.850000000000001</v>
      </c>
      <c r="AW51">
        <v>11.44</v>
      </c>
      <c r="AX51">
        <v>10.55</v>
      </c>
      <c r="AY51">
        <v>13.56</v>
      </c>
      <c r="AZ51">
        <v>12.93</v>
      </c>
      <c r="BA51">
        <v>17.899999999999999</v>
      </c>
      <c r="BB51">
        <v>17.350000000000001</v>
      </c>
      <c r="BC51">
        <v>19.760000000000002</v>
      </c>
      <c r="BD51">
        <v>18.57</v>
      </c>
      <c r="BE51">
        <v>25.54</v>
      </c>
      <c r="BF51">
        <v>23.04</v>
      </c>
      <c r="BG51">
        <v>20.89</v>
      </c>
      <c r="BH51">
        <v>20.05</v>
      </c>
      <c r="BI51">
        <v>15.98</v>
      </c>
      <c r="BJ51">
        <v>14.99</v>
      </c>
      <c r="BK51">
        <v>17.55</v>
      </c>
      <c r="BL51">
        <v>14.7</v>
      </c>
      <c r="BM51">
        <v>12.38</v>
      </c>
      <c r="BN51">
        <v>12.06</v>
      </c>
      <c r="BO51">
        <v>14.69</v>
      </c>
      <c r="BP51">
        <v>13.51</v>
      </c>
      <c r="BQ51">
        <v>4.75</v>
      </c>
      <c r="BR51">
        <v>5.04</v>
      </c>
      <c r="BS51">
        <v>4.83</v>
      </c>
      <c r="BT51">
        <v>5.0999999999999996</v>
      </c>
      <c r="BU51">
        <v>5.58</v>
      </c>
      <c r="BV51">
        <v>5.97</v>
      </c>
      <c r="BW51">
        <v>7.31</v>
      </c>
      <c r="BX51">
        <v>7.07</v>
      </c>
      <c r="BY51">
        <v>7.23</v>
      </c>
      <c r="BZ51">
        <v>7.07</v>
      </c>
      <c r="CA51">
        <v>2.75</v>
      </c>
      <c r="CB51">
        <v>2.79</v>
      </c>
      <c r="CC51">
        <v>3.92</v>
      </c>
      <c r="CD51">
        <v>4.51</v>
      </c>
      <c r="CE51">
        <v>3.94</v>
      </c>
      <c r="CF51">
        <v>4.42</v>
      </c>
      <c r="CG51">
        <v>8.84</v>
      </c>
      <c r="CH51">
        <v>8.6199999999999992</v>
      </c>
    </row>
    <row r="52" spans="2:86" x14ac:dyDescent="0.3">
      <c r="B52">
        <v>1.64</v>
      </c>
      <c r="C52">
        <v>13.86</v>
      </c>
      <c r="D52">
        <v>14.17</v>
      </c>
      <c r="E52">
        <v>19.36</v>
      </c>
      <c r="F52">
        <v>19.2</v>
      </c>
      <c r="G52">
        <v>18.72</v>
      </c>
      <c r="H52">
        <v>16.8</v>
      </c>
      <c r="I52">
        <v>6.98</v>
      </c>
      <c r="J52">
        <v>7.18</v>
      </c>
      <c r="K52">
        <v>21.14</v>
      </c>
      <c r="L52">
        <v>20.079999999999998</v>
      </c>
      <c r="M52">
        <v>11.18</v>
      </c>
      <c r="N52">
        <v>9.8000000000000007</v>
      </c>
      <c r="O52">
        <v>7.94</v>
      </c>
      <c r="P52">
        <v>7.98</v>
      </c>
      <c r="Q52">
        <v>8.89</v>
      </c>
      <c r="R52">
        <v>8.4600000000000009</v>
      </c>
      <c r="S52">
        <v>18.95</v>
      </c>
      <c r="T52">
        <v>19.079999999999998</v>
      </c>
      <c r="U52">
        <v>19.8</v>
      </c>
      <c r="V52">
        <v>17.2</v>
      </c>
      <c r="W52">
        <v>15.75</v>
      </c>
      <c r="X52">
        <v>15.04</v>
      </c>
      <c r="Y52">
        <v>20.97</v>
      </c>
      <c r="Z52">
        <v>18.22</v>
      </c>
      <c r="AA52">
        <v>29.09</v>
      </c>
      <c r="AB52">
        <v>25.22</v>
      </c>
      <c r="AC52">
        <v>32.619999999999997</v>
      </c>
      <c r="AD52">
        <v>28.05</v>
      </c>
      <c r="AE52">
        <v>26.31</v>
      </c>
      <c r="AF52">
        <v>24.54</v>
      </c>
      <c r="AG52">
        <v>7.43</v>
      </c>
      <c r="AH52">
        <v>7.88</v>
      </c>
      <c r="AI52">
        <v>9.57</v>
      </c>
      <c r="AJ52">
        <v>9.15</v>
      </c>
      <c r="AK52">
        <v>8.93</v>
      </c>
      <c r="AL52">
        <v>9.69</v>
      </c>
      <c r="AM52">
        <v>10.050000000000001</v>
      </c>
      <c r="AN52">
        <v>10.029999999999999</v>
      </c>
      <c r="AO52">
        <v>14.16</v>
      </c>
      <c r="AP52">
        <v>14.17</v>
      </c>
      <c r="AQ52">
        <v>11.79</v>
      </c>
      <c r="AR52">
        <v>11.15</v>
      </c>
      <c r="AS52">
        <v>19.8</v>
      </c>
      <c r="AT52">
        <v>18.329999999999998</v>
      </c>
      <c r="AU52">
        <v>18.809999999999999</v>
      </c>
      <c r="AV52">
        <v>16.98</v>
      </c>
      <c r="AW52">
        <v>10.33</v>
      </c>
      <c r="AX52">
        <v>9.34</v>
      </c>
      <c r="AY52">
        <v>14.66</v>
      </c>
      <c r="AZ52">
        <v>13.32</v>
      </c>
      <c r="BA52">
        <v>18.53</v>
      </c>
      <c r="BB52">
        <v>17.8</v>
      </c>
      <c r="BC52">
        <v>19.940000000000001</v>
      </c>
      <c r="BD52">
        <v>18.239999999999998</v>
      </c>
      <c r="BE52">
        <v>26.63</v>
      </c>
      <c r="BF52">
        <v>23.47</v>
      </c>
      <c r="BG52">
        <v>21.99</v>
      </c>
      <c r="BH52">
        <v>20.88</v>
      </c>
      <c r="BI52">
        <v>15.91</v>
      </c>
      <c r="BJ52">
        <v>15.06</v>
      </c>
      <c r="BK52">
        <v>14.79</v>
      </c>
      <c r="BL52">
        <v>12.89</v>
      </c>
      <c r="BM52">
        <v>12.44</v>
      </c>
      <c r="BN52">
        <v>12.3</v>
      </c>
      <c r="BO52">
        <v>14.98</v>
      </c>
      <c r="BP52">
        <v>13.81</v>
      </c>
      <c r="BQ52">
        <v>3.41</v>
      </c>
      <c r="BR52">
        <v>4.37</v>
      </c>
      <c r="BS52">
        <v>3.45</v>
      </c>
      <c r="BT52">
        <v>4.42</v>
      </c>
      <c r="BU52">
        <v>5.5</v>
      </c>
      <c r="BV52">
        <v>5.84</v>
      </c>
      <c r="BW52">
        <v>6.44</v>
      </c>
      <c r="BX52">
        <v>6.29</v>
      </c>
      <c r="BY52">
        <v>6.6</v>
      </c>
      <c r="BZ52">
        <v>6.41</v>
      </c>
      <c r="CA52">
        <v>2.5299999999999998</v>
      </c>
      <c r="CB52">
        <v>2.6</v>
      </c>
      <c r="CC52">
        <v>3.3</v>
      </c>
      <c r="CD52">
        <v>4.04</v>
      </c>
      <c r="CE52">
        <v>3.42</v>
      </c>
      <c r="CF52">
        <v>4.0999999999999996</v>
      </c>
      <c r="CG52">
        <v>7.8</v>
      </c>
      <c r="CH52">
        <v>7.56</v>
      </c>
    </row>
    <row r="53" spans="2:86" x14ac:dyDescent="0.3">
      <c r="B53">
        <v>1.63</v>
      </c>
      <c r="C53">
        <v>13.79</v>
      </c>
      <c r="D53">
        <v>13.53</v>
      </c>
      <c r="E53">
        <v>18.28</v>
      </c>
      <c r="F53">
        <v>17.93</v>
      </c>
      <c r="G53">
        <v>17.14</v>
      </c>
      <c r="H53">
        <v>15.37</v>
      </c>
      <c r="I53">
        <v>6.95</v>
      </c>
      <c r="J53">
        <v>6.7</v>
      </c>
      <c r="K53">
        <v>19.170000000000002</v>
      </c>
      <c r="L53">
        <v>18.68</v>
      </c>
      <c r="M53">
        <v>9.93</v>
      </c>
      <c r="N53">
        <v>8.9499999999999993</v>
      </c>
      <c r="O53">
        <v>7.71</v>
      </c>
      <c r="P53">
        <v>7.64</v>
      </c>
      <c r="Q53">
        <v>7.99</v>
      </c>
      <c r="R53">
        <v>7.68</v>
      </c>
      <c r="S53">
        <v>18.39</v>
      </c>
      <c r="T53">
        <v>18.09</v>
      </c>
      <c r="U53">
        <v>18.41</v>
      </c>
      <c r="V53">
        <v>16.05</v>
      </c>
      <c r="W53">
        <v>14.23</v>
      </c>
      <c r="X53">
        <v>13.68</v>
      </c>
      <c r="Y53">
        <v>18.87</v>
      </c>
      <c r="Z53">
        <v>16.41</v>
      </c>
      <c r="AA53">
        <v>25.95</v>
      </c>
      <c r="AB53">
        <v>22.63</v>
      </c>
      <c r="AC53">
        <v>29.53</v>
      </c>
      <c r="AD53">
        <v>26.08</v>
      </c>
      <c r="AE53">
        <v>24.37</v>
      </c>
      <c r="AF53">
        <v>22.45</v>
      </c>
      <c r="AG53">
        <v>6.78</v>
      </c>
      <c r="AH53">
        <v>7.08</v>
      </c>
      <c r="AI53">
        <v>7.75</v>
      </c>
      <c r="AJ53">
        <v>7.48</v>
      </c>
      <c r="AK53">
        <v>7.76</v>
      </c>
      <c r="AL53">
        <v>8.48</v>
      </c>
      <c r="AM53">
        <v>8.66</v>
      </c>
      <c r="AN53">
        <v>8.8699999999999992</v>
      </c>
      <c r="AO53">
        <v>12.9</v>
      </c>
      <c r="AP53">
        <v>12.77</v>
      </c>
      <c r="AQ53">
        <v>11.46</v>
      </c>
      <c r="AR53">
        <v>10.71</v>
      </c>
      <c r="AS53">
        <v>19.920000000000002</v>
      </c>
      <c r="AT53">
        <v>17.899999999999999</v>
      </c>
      <c r="AU53">
        <v>19.16</v>
      </c>
      <c r="AV53">
        <v>17.25</v>
      </c>
      <c r="AW53">
        <v>10.18</v>
      </c>
      <c r="AX53">
        <v>9.08</v>
      </c>
      <c r="AY53">
        <v>12.47</v>
      </c>
      <c r="AZ53">
        <v>11.73</v>
      </c>
      <c r="BA53">
        <v>17.09</v>
      </c>
      <c r="BB53">
        <v>16.170000000000002</v>
      </c>
      <c r="BC53">
        <v>18.13</v>
      </c>
      <c r="BD53">
        <v>16.75</v>
      </c>
      <c r="BE53">
        <v>25.19</v>
      </c>
      <c r="BF53">
        <v>22.32</v>
      </c>
      <c r="BG53">
        <v>19.39</v>
      </c>
      <c r="BH53">
        <v>18.420000000000002</v>
      </c>
      <c r="BI53">
        <v>14.76</v>
      </c>
      <c r="BJ53">
        <v>13.89</v>
      </c>
      <c r="BK53">
        <v>14.86</v>
      </c>
      <c r="BL53">
        <v>12.62</v>
      </c>
      <c r="BM53">
        <v>11.38</v>
      </c>
      <c r="BN53">
        <v>11.27</v>
      </c>
      <c r="BO53">
        <v>13.7</v>
      </c>
      <c r="BP53">
        <v>12.39</v>
      </c>
      <c r="BQ53">
        <v>3.88</v>
      </c>
      <c r="BR53">
        <v>4.83</v>
      </c>
      <c r="BS53">
        <v>3.81</v>
      </c>
      <c r="BT53">
        <v>4.79</v>
      </c>
      <c r="BU53">
        <v>4.88</v>
      </c>
      <c r="BV53">
        <v>5.4</v>
      </c>
      <c r="BW53">
        <v>5.55</v>
      </c>
      <c r="BX53">
        <v>5.44</v>
      </c>
      <c r="BY53">
        <v>5.68</v>
      </c>
      <c r="BZ53">
        <v>5.63</v>
      </c>
      <c r="CA53">
        <v>2.48</v>
      </c>
      <c r="CB53">
        <v>2.5299999999999998</v>
      </c>
      <c r="CC53">
        <v>3.77</v>
      </c>
      <c r="CD53">
        <v>4.3499999999999996</v>
      </c>
      <c r="CE53">
        <v>3.63</v>
      </c>
      <c r="CF53">
        <v>4.32</v>
      </c>
      <c r="CG53">
        <v>8.74</v>
      </c>
      <c r="CH53">
        <v>8.2799999999999994</v>
      </c>
    </row>
    <row r="54" spans="2:86" x14ac:dyDescent="0.3">
      <c r="B54">
        <v>1.61</v>
      </c>
      <c r="C54">
        <v>12.37</v>
      </c>
      <c r="D54">
        <v>12.86</v>
      </c>
      <c r="E54">
        <v>17.649999999999999</v>
      </c>
      <c r="F54">
        <v>17.29</v>
      </c>
      <c r="G54">
        <v>16.88</v>
      </c>
      <c r="H54">
        <v>15.46</v>
      </c>
      <c r="I54">
        <v>6.03</v>
      </c>
      <c r="J54">
        <v>6.13</v>
      </c>
      <c r="K54">
        <v>16.37</v>
      </c>
      <c r="L54">
        <v>16.989999999999998</v>
      </c>
      <c r="M54">
        <v>9.17</v>
      </c>
      <c r="N54">
        <v>8.2799999999999994</v>
      </c>
      <c r="O54">
        <v>6.97</v>
      </c>
      <c r="P54">
        <v>6.72</v>
      </c>
      <c r="Q54">
        <v>7.34</v>
      </c>
      <c r="R54">
        <v>7.23</v>
      </c>
      <c r="S54">
        <v>17.350000000000001</v>
      </c>
      <c r="T54">
        <v>17.39</v>
      </c>
      <c r="U54">
        <v>16.53</v>
      </c>
      <c r="V54">
        <v>14.84</v>
      </c>
      <c r="W54">
        <v>12.95</v>
      </c>
      <c r="X54">
        <v>13.01</v>
      </c>
      <c r="Y54">
        <v>17.989999999999998</v>
      </c>
      <c r="Z54">
        <v>16.21</v>
      </c>
      <c r="AA54">
        <v>26.48</v>
      </c>
      <c r="AB54">
        <v>23.19</v>
      </c>
      <c r="AC54">
        <v>29.14</v>
      </c>
      <c r="AD54">
        <v>25.54</v>
      </c>
      <c r="AE54">
        <v>23.64</v>
      </c>
      <c r="AF54">
        <v>22.06</v>
      </c>
      <c r="AG54">
        <v>6.35</v>
      </c>
      <c r="AH54">
        <v>6.82</v>
      </c>
      <c r="AI54">
        <v>7.18</v>
      </c>
      <c r="AJ54">
        <v>7.04</v>
      </c>
      <c r="AK54">
        <v>7.58</v>
      </c>
      <c r="AL54">
        <v>8.26</v>
      </c>
      <c r="AM54">
        <v>8.8000000000000007</v>
      </c>
      <c r="AN54">
        <v>8.9499999999999993</v>
      </c>
      <c r="AO54">
        <v>12.24</v>
      </c>
      <c r="AP54">
        <v>12.37</v>
      </c>
      <c r="AQ54">
        <v>10.63</v>
      </c>
      <c r="AR54">
        <v>10.199999999999999</v>
      </c>
      <c r="AS54">
        <v>18.71</v>
      </c>
      <c r="AT54">
        <v>17.13</v>
      </c>
      <c r="AU54">
        <v>17.37</v>
      </c>
      <c r="AV54">
        <v>16.100000000000001</v>
      </c>
      <c r="AW54">
        <v>8.77</v>
      </c>
      <c r="AX54">
        <v>8.15</v>
      </c>
      <c r="AY54">
        <v>12.87</v>
      </c>
      <c r="AZ54">
        <v>11.81</v>
      </c>
      <c r="BA54">
        <v>16.89</v>
      </c>
      <c r="BB54">
        <v>16.28</v>
      </c>
      <c r="BC54">
        <v>17.91</v>
      </c>
      <c r="BD54">
        <v>16.72</v>
      </c>
      <c r="BE54">
        <v>23.84</v>
      </c>
      <c r="BF54">
        <v>21.14</v>
      </c>
      <c r="BG54">
        <v>20.350000000000001</v>
      </c>
      <c r="BH54">
        <v>19.059999999999999</v>
      </c>
      <c r="BI54">
        <v>14.29</v>
      </c>
      <c r="BJ54">
        <v>13.64</v>
      </c>
      <c r="BK54">
        <v>12.62</v>
      </c>
      <c r="BL54">
        <v>11.42</v>
      </c>
      <c r="BM54">
        <v>10.73</v>
      </c>
      <c r="BN54">
        <v>10.59</v>
      </c>
      <c r="BO54">
        <v>13.47</v>
      </c>
      <c r="BP54">
        <v>12.48</v>
      </c>
      <c r="BQ54">
        <v>3.69</v>
      </c>
      <c r="BR54">
        <v>4.03</v>
      </c>
      <c r="BS54">
        <v>3.66</v>
      </c>
      <c r="BT54">
        <v>4.05</v>
      </c>
      <c r="BU54">
        <v>4.8099999999999996</v>
      </c>
      <c r="BV54">
        <v>5.16</v>
      </c>
      <c r="BW54">
        <v>5.68</v>
      </c>
      <c r="BX54">
        <v>5.59</v>
      </c>
      <c r="BY54">
        <v>5.71</v>
      </c>
      <c r="BZ54">
        <v>5.61</v>
      </c>
      <c r="CA54">
        <v>2.35</v>
      </c>
      <c r="CB54">
        <v>2.36</v>
      </c>
      <c r="CC54">
        <v>3.46</v>
      </c>
      <c r="CD54">
        <v>3.88</v>
      </c>
      <c r="CE54">
        <v>3.47</v>
      </c>
      <c r="CF54">
        <v>3.82</v>
      </c>
      <c r="CG54">
        <v>7.23</v>
      </c>
      <c r="CH54">
        <v>6.91</v>
      </c>
    </row>
    <row r="55" spans="2:86" x14ac:dyDescent="0.3">
      <c r="B55">
        <v>1.59</v>
      </c>
      <c r="C55">
        <v>12.49</v>
      </c>
      <c r="D55">
        <v>12.53</v>
      </c>
      <c r="E55">
        <v>16.88</v>
      </c>
      <c r="F55">
        <v>16.75</v>
      </c>
      <c r="G55">
        <v>15.47</v>
      </c>
      <c r="H55">
        <v>13.96</v>
      </c>
      <c r="I55">
        <v>5.43</v>
      </c>
      <c r="J55">
        <v>5.57</v>
      </c>
      <c r="K55">
        <v>17.309999999999999</v>
      </c>
      <c r="L55">
        <v>17.18</v>
      </c>
      <c r="M55">
        <v>8.85</v>
      </c>
      <c r="N55">
        <v>7.86</v>
      </c>
      <c r="O55">
        <v>6.34</v>
      </c>
      <c r="P55">
        <v>6.35</v>
      </c>
      <c r="Q55">
        <v>6.35</v>
      </c>
      <c r="R55">
        <v>6.23</v>
      </c>
      <c r="S55">
        <v>15.45</v>
      </c>
      <c r="T55">
        <v>15.79</v>
      </c>
      <c r="U55">
        <v>16.010000000000002</v>
      </c>
      <c r="V55">
        <v>13.9</v>
      </c>
      <c r="W55">
        <v>13.13</v>
      </c>
      <c r="X55">
        <v>12.99</v>
      </c>
      <c r="Y55">
        <v>17.27</v>
      </c>
      <c r="Z55">
        <v>15.16</v>
      </c>
      <c r="AA55">
        <v>24.24</v>
      </c>
      <c r="AB55">
        <v>21.31</v>
      </c>
      <c r="AC55">
        <v>27.29</v>
      </c>
      <c r="AD55">
        <v>24.18</v>
      </c>
      <c r="AE55">
        <v>20.47</v>
      </c>
      <c r="AF55">
        <v>19.309999999999999</v>
      </c>
      <c r="AG55">
        <v>5.55</v>
      </c>
      <c r="AH55">
        <v>6.03</v>
      </c>
      <c r="AI55">
        <v>6.72</v>
      </c>
      <c r="AJ55">
        <v>6.5</v>
      </c>
      <c r="AK55">
        <v>7</v>
      </c>
      <c r="AL55">
        <v>7.73</v>
      </c>
      <c r="AM55">
        <v>8.11</v>
      </c>
      <c r="AN55">
        <v>8.07</v>
      </c>
      <c r="AO55">
        <v>11.6</v>
      </c>
      <c r="AP55">
        <v>11.84</v>
      </c>
      <c r="AQ55">
        <v>9.81</v>
      </c>
      <c r="AR55">
        <v>9.4</v>
      </c>
      <c r="AS55">
        <v>16.670000000000002</v>
      </c>
      <c r="AT55">
        <v>15.33</v>
      </c>
      <c r="AU55">
        <v>15.54</v>
      </c>
      <c r="AV55">
        <v>14.6</v>
      </c>
      <c r="AW55">
        <v>8.1300000000000008</v>
      </c>
      <c r="AX55">
        <v>7.5</v>
      </c>
      <c r="AY55">
        <v>11.09</v>
      </c>
      <c r="AZ55">
        <v>10.55</v>
      </c>
      <c r="BA55">
        <v>15.48</v>
      </c>
      <c r="BB55">
        <v>14.85</v>
      </c>
      <c r="BC55">
        <v>16.100000000000001</v>
      </c>
      <c r="BD55">
        <v>15.05</v>
      </c>
      <c r="BE55">
        <v>22.13</v>
      </c>
      <c r="BF55">
        <v>19.96</v>
      </c>
      <c r="BG55">
        <v>17.98</v>
      </c>
      <c r="BH55">
        <v>17.399999999999999</v>
      </c>
      <c r="BI55">
        <v>12.63</v>
      </c>
      <c r="BJ55">
        <v>12.2</v>
      </c>
      <c r="BK55">
        <v>12.27</v>
      </c>
      <c r="BL55">
        <v>10.33</v>
      </c>
      <c r="BM55">
        <v>9.8000000000000007</v>
      </c>
      <c r="BN55">
        <v>9.99</v>
      </c>
      <c r="BO55">
        <v>12.69</v>
      </c>
      <c r="BP55">
        <v>11.71</v>
      </c>
      <c r="BQ55">
        <v>3.36</v>
      </c>
      <c r="BR55">
        <v>3.63</v>
      </c>
      <c r="BS55">
        <v>3.39</v>
      </c>
      <c r="BT55">
        <v>3.63</v>
      </c>
      <c r="BU55">
        <v>4.38</v>
      </c>
      <c r="BV55">
        <v>4.9000000000000004</v>
      </c>
      <c r="BW55">
        <v>4.46</v>
      </c>
      <c r="BX55">
        <v>4.3499999999999996</v>
      </c>
      <c r="BY55">
        <v>4.55</v>
      </c>
      <c r="BZ55">
        <v>4.42</v>
      </c>
      <c r="CA55">
        <v>2.38</v>
      </c>
      <c r="CB55">
        <v>2.31</v>
      </c>
      <c r="CC55">
        <v>3.5</v>
      </c>
      <c r="CD55">
        <v>3.87</v>
      </c>
      <c r="CE55">
        <v>3.36</v>
      </c>
      <c r="CF55">
        <v>3.74</v>
      </c>
      <c r="CG55">
        <v>6.35</v>
      </c>
      <c r="CH55">
        <v>6.22</v>
      </c>
    </row>
    <row r="56" spans="2:86" x14ac:dyDescent="0.3">
      <c r="B56">
        <v>1.58</v>
      </c>
      <c r="C56">
        <v>10.18</v>
      </c>
      <c r="D56">
        <v>10.81</v>
      </c>
      <c r="E56">
        <v>14.98</v>
      </c>
      <c r="F56">
        <v>14.92</v>
      </c>
      <c r="G56">
        <v>14.31</v>
      </c>
      <c r="H56">
        <v>13.05</v>
      </c>
      <c r="I56">
        <v>4.92</v>
      </c>
      <c r="J56">
        <v>5.16</v>
      </c>
      <c r="K56">
        <v>16.37</v>
      </c>
      <c r="L56">
        <v>16.54</v>
      </c>
      <c r="M56">
        <v>8.11</v>
      </c>
      <c r="N56">
        <v>7.42</v>
      </c>
      <c r="O56">
        <v>5.3</v>
      </c>
      <c r="P56">
        <v>5.57</v>
      </c>
      <c r="Q56">
        <v>6.05</v>
      </c>
      <c r="R56">
        <v>6.14</v>
      </c>
      <c r="S56">
        <v>14.59</v>
      </c>
      <c r="T56">
        <v>14.97</v>
      </c>
      <c r="U56">
        <v>14.71</v>
      </c>
      <c r="V56">
        <v>13.18</v>
      </c>
      <c r="W56">
        <v>11.68</v>
      </c>
      <c r="X56">
        <v>11.8</v>
      </c>
      <c r="Y56">
        <v>14.55</v>
      </c>
      <c r="Z56">
        <v>13.79</v>
      </c>
      <c r="AA56">
        <v>21.54</v>
      </c>
      <c r="AB56">
        <v>19.27</v>
      </c>
      <c r="AC56">
        <v>23.94</v>
      </c>
      <c r="AD56">
        <v>21.22</v>
      </c>
      <c r="AE56">
        <v>20.16</v>
      </c>
      <c r="AF56">
        <v>18.47</v>
      </c>
      <c r="AG56">
        <v>5.36</v>
      </c>
      <c r="AH56">
        <v>5.73</v>
      </c>
      <c r="AI56">
        <v>5.5</v>
      </c>
      <c r="AJ56">
        <v>5.42</v>
      </c>
      <c r="AK56">
        <v>6.22</v>
      </c>
      <c r="AL56">
        <v>6.69</v>
      </c>
      <c r="AM56">
        <v>7.66</v>
      </c>
      <c r="AN56">
        <v>7.72</v>
      </c>
      <c r="AO56">
        <v>10.53</v>
      </c>
      <c r="AP56">
        <v>10.78</v>
      </c>
      <c r="AQ56">
        <v>8.69</v>
      </c>
      <c r="AR56">
        <v>8.33</v>
      </c>
      <c r="AS56">
        <v>15.34</v>
      </c>
      <c r="AT56">
        <v>14.17</v>
      </c>
      <c r="AU56">
        <v>14.82</v>
      </c>
      <c r="AV56">
        <v>13.62</v>
      </c>
      <c r="AW56">
        <v>7.76</v>
      </c>
      <c r="AX56">
        <v>6.98</v>
      </c>
      <c r="AY56">
        <v>10.73</v>
      </c>
      <c r="AZ56">
        <v>9.8699999999999992</v>
      </c>
      <c r="BA56">
        <v>13.68</v>
      </c>
      <c r="BB56">
        <v>13.45</v>
      </c>
      <c r="BC56">
        <v>14.84</v>
      </c>
      <c r="BD56">
        <v>13.98</v>
      </c>
      <c r="BE56">
        <v>19.18</v>
      </c>
      <c r="BF56">
        <v>17.36</v>
      </c>
      <c r="BG56">
        <v>16.66</v>
      </c>
      <c r="BH56">
        <v>15.9</v>
      </c>
      <c r="BI56">
        <v>12.15</v>
      </c>
      <c r="BJ56">
        <v>11.36</v>
      </c>
      <c r="BK56">
        <v>10.99</v>
      </c>
      <c r="BL56">
        <v>9.58</v>
      </c>
      <c r="BM56">
        <v>9.16</v>
      </c>
      <c r="BN56">
        <v>8.8000000000000007</v>
      </c>
      <c r="BO56">
        <v>11.61</v>
      </c>
      <c r="BP56">
        <v>10.65</v>
      </c>
      <c r="BQ56">
        <v>2.87</v>
      </c>
      <c r="BR56">
        <v>3.47</v>
      </c>
      <c r="BS56">
        <v>2.88</v>
      </c>
      <c r="BT56">
        <v>3.49</v>
      </c>
      <c r="BU56">
        <v>3.87</v>
      </c>
      <c r="BV56">
        <v>4.34</v>
      </c>
      <c r="BW56">
        <v>4.37</v>
      </c>
      <c r="BX56">
        <v>4.38</v>
      </c>
      <c r="BY56">
        <v>4.37</v>
      </c>
      <c r="BZ56">
        <v>4.3499999999999996</v>
      </c>
      <c r="CA56">
        <v>2.34</v>
      </c>
      <c r="CB56">
        <v>2.3199999999999998</v>
      </c>
      <c r="CC56">
        <v>3.09</v>
      </c>
      <c r="CD56">
        <v>3.58</v>
      </c>
      <c r="CE56">
        <v>3.36</v>
      </c>
      <c r="CF56">
        <v>3.74</v>
      </c>
      <c r="CG56">
        <v>5.85</v>
      </c>
      <c r="CH56">
        <v>5.35</v>
      </c>
    </row>
    <row r="57" spans="2:86" x14ac:dyDescent="0.3">
      <c r="B57">
        <v>1.57</v>
      </c>
      <c r="C57">
        <v>10.81</v>
      </c>
      <c r="D57">
        <v>10.91</v>
      </c>
      <c r="E57">
        <v>14.52</v>
      </c>
      <c r="F57">
        <v>14.75</v>
      </c>
      <c r="G57">
        <v>14.25</v>
      </c>
      <c r="H57">
        <v>13.09</v>
      </c>
      <c r="I57">
        <v>4.4000000000000004</v>
      </c>
      <c r="J57">
        <v>4.58</v>
      </c>
      <c r="K57">
        <v>15.65</v>
      </c>
      <c r="L57">
        <v>16.170000000000002</v>
      </c>
      <c r="M57">
        <v>7.94</v>
      </c>
      <c r="N57">
        <v>7.33</v>
      </c>
      <c r="O57">
        <v>4.71</v>
      </c>
      <c r="P57">
        <v>4.9800000000000004</v>
      </c>
      <c r="Q57">
        <v>5.93</v>
      </c>
      <c r="R57">
        <v>5.79</v>
      </c>
      <c r="S57">
        <v>13.4</v>
      </c>
      <c r="T57">
        <v>13.86</v>
      </c>
      <c r="U57">
        <v>14.28</v>
      </c>
      <c r="V57">
        <v>12.93</v>
      </c>
      <c r="W57">
        <v>11.54</v>
      </c>
      <c r="X57">
        <v>11.81</v>
      </c>
      <c r="Y57">
        <v>14.14</v>
      </c>
      <c r="Z57">
        <v>13.33</v>
      </c>
      <c r="AA57">
        <v>21.02</v>
      </c>
      <c r="AB57">
        <v>18.86</v>
      </c>
      <c r="AC57">
        <v>23.79</v>
      </c>
      <c r="AD57">
        <v>21.83</v>
      </c>
      <c r="AE57">
        <v>19.63</v>
      </c>
      <c r="AF57">
        <v>18.260000000000002</v>
      </c>
      <c r="AG57">
        <v>4.72</v>
      </c>
      <c r="AH57">
        <v>5.14</v>
      </c>
      <c r="AI57">
        <v>5.49</v>
      </c>
      <c r="AJ57">
        <v>5.4</v>
      </c>
      <c r="AK57">
        <v>6.11</v>
      </c>
      <c r="AL57">
        <v>6.74</v>
      </c>
      <c r="AM57">
        <v>7.7</v>
      </c>
      <c r="AN57">
        <v>7.73</v>
      </c>
      <c r="AO57">
        <v>10.15</v>
      </c>
      <c r="AP57">
        <v>10.43</v>
      </c>
      <c r="AQ57">
        <v>8.24</v>
      </c>
      <c r="AR57">
        <v>8.11</v>
      </c>
      <c r="AS57">
        <v>15.82</v>
      </c>
      <c r="AT57">
        <v>15.08</v>
      </c>
      <c r="AU57">
        <v>13.85</v>
      </c>
      <c r="AV57">
        <v>13.2</v>
      </c>
      <c r="AW57">
        <v>6.8</v>
      </c>
      <c r="AX57">
        <v>6.28</v>
      </c>
      <c r="AY57">
        <v>9.61</v>
      </c>
      <c r="AZ57">
        <v>9.44</v>
      </c>
      <c r="BA57">
        <v>12.86</v>
      </c>
      <c r="BB57">
        <v>12.78</v>
      </c>
      <c r="BC57">
        <v>14.04</v>
      </c>
      <c r="BD57">
        <v>13.16</v>
      </c>
      <c r="BE57">
        <v>19.05</v>
      </c>
      <c r="BF57">
        <v>18.11</v>
      </c>
      <c r="BG57">
        <v>15.36</v>
      </c>
      <c r="BH57">
        <v>14.85</v>
      </c>
      <c r="BI57">
        <v>11.41</v>
      </c>
      <c r="BJ57">
        <v>10.78</v>
      </c>
      <c r="BK57">
        <v>11.49</v>
      </c>
      <c r="BL57">
        <v>10.050000000000001</v>
      </c>
      <c r="BM57">
        <v>8.6300000000000008</v>
      </c>
      <c r="BN57">
        <v>8.68</v>
      </c>
      <c r="BO57">
        <v>10.94</v>
      </c>
      <c r="BP57">
        <v>10.24</v>
      </c>
      <c r="BQ57">
        <v>2.2000000000000002</v>
      </c>
      <c r="BR57">
        <v>2.76</v>
      </c>
      <c r="BS57">
        <v>2.2200000000000002</v>
      </c>
      <c r="BT57">
        <v>2.76</v>
      </c>
      <c r="BU57">
        <v>3.83</v>
      </c>
      <c r="BV57">
        <v>4.26</v>
      </c>
      <c r="BW57">
        <v>3.75</v>
      </c>
      <c r="BX57">
        <v>3.62</v>
      </c>
      <c r="BY57">
        <v>3.86</v>
      </c>
      <c r="BZ57">
        <v>3.76</v>
      </c>
      <c r="CA57">
        <v>2.42</v>
      </c>
      <c r="CB57">
        <v>2.4</v>
      </c>
      <c r="CC57">
        <v>2.67</v>
      </c>
      <c r="CD57">
        <v>3.18</v>
      </c>
      <c r="CE57">
        <v>2.66</v>
      </c>
      <c r="CF57">
        <v>3.08</v>
      </c>
      <c r="CG57">
        <v>5.0199999999999996</v>
      </c>
      <c r="CH57">
        <v>4.76</v>
      </c>
    </row>
    <row r="58" spans="2:86" x14ac:dyDescent="0.3">
      <c r="B58">
        <v>1.55</v>
      </c>
      <c r="C58">
        <v>9.1199999999999992</v>
      </c>
      <c r="D58">
        <v>10.25</v>
      </c>
      <c r="E58">
        <v>14.63</v>
      </c>
      <c r="F58">
        <v>14.51</v>
      </c>
      <c r="G58">
        <v>13.23</v>
      </c>
      <c r="H58">
        <v>12.11</v>
      </c>
      <c r="I58">
        <v>4.3099999999999996</v>
      </c>
      <c r="J58">
        <v>4.55</v>
      </c>
      <c r="K58">
        <v>14.35</v>
      </c>
      <c r="L58">
        <v>14.95</v>
      </c>
      <c r="M58">
        <v>7</v>
      </c>
      <c r="N58">
        <v>6.5</v>
      </c>
      <c r="O58">
        <v>5.16</v>
      </c>
      <c r="P58">
        <v>5.27</v>
      </c>
      <c r="Q58">
        <v>5.17</v>
      </c>
      <c r="R58">
        <v>5.14</v>
      </c>
      <c r="S58">
        <v>13.22</v>
      </c>
      <c r="T58">
        <v>14.02</v>
      </c>
      <c r="U58">
        <v>13.61</v>
      </c>
      <c r="V58">
        <v>12.57</v>
      </c>
      <c r="W58">
        <v>10.27</v>
      </c>
      <c r="X58">
        <v>10.85</v>
      </c>
      <c r="Y58">
        <v>13.29</v>
      </c>
      <c r="Z58">
        <v>13.08</v>
      </c>
      <c r="AA58">
        <v>20.21</v>
      </c>
      <c r="AB58">
        <v>17.78</v>
      </c>
      <c r="AC58">
        <v>22.9</v>
      </c>
      <c r="AD58">
        <v>20.05</v>
      </c>
      <c r="AE58">
        <v>16.989999999999998</v>
      </c>
      <c r="AF58">
        <v>16.12</v>
      </c>
      <c r="AG58">
        <v>4.55</v>
      </c>
      <c r="AH58">
        <v>5.01</v>
      </c>
      <c r="AI58">
        <v>4.58</v>
      </c>
      <c r="AJ58">
        <v>4.46</v>
      </c>
      <c r="AK58">
        <v>5.62</v>
      </c>
      <c r="AL58">
        <v>6.32</v>
      </c>
      <c r="AM58">
        <v>6.15</v>
      </c>
      <c r="AN58">
        <v>6.36</v>
      </c>
      <c r="AO58">
        <v>9.25</v>
      </c>
      <c r="AP58">
        <v>9.94</v>
      </c>
      <c r="AQ58">
        <v>7.63</v>
      </c>
      <c r="AR58">
        <v>7.66</v>
      </c>
      <c r="AS58">
        <v>13.22</v>
      </c>
      <c r="AT58">
        <v>12.55</v>
      </c>
      <c r="AU58">
        <v>12.31</v>
      </c>
      <c r="AV58">
        <v>12.06</v>
      </c>
      <c r="AW58">
        <v>5.96</v>
      </c>
      <c r="AX58">
        <v>5.75</v>
      </c>
      <c r="AY58">
        <v>9.58</v>
      </c>
      <c r="AZ58">
        <v>8.89</v>
      </c>
      <c r="BA58">
        <v>12.73</v>
      </c>
      <c r="BB58">
        <v>12.86</v>
      </c>
      <c r="BC58">
        <v>13.21</v>
      </c>
      <c r="BD58">
        <v>12.89</v>
      </c>
      <c r="BE58">
        <v>18.559999999999999</v>
      </c>
      <c r="BF58">
        <v>16.84</v>
      </c>
      <c r="BG58">
        <v>15.07</v>
      </c>
      <c r="BH58">
        <v>14.44</v>
      </c>
      <c r="BI58">
        <v>10.74</v>
      </c>
      <c r="BJ58">
        <v>10.48</v>
      </c>
      <c r="BK58">
        <v>8.68</v>
      </c>
      <c r="BL58">
        <v>8.0299999999999994</v>
      </c>
      <c r="BM58">
        <v>7.7</v>
      </c>
      <c r="BN58">
        <v>7.82</v>
      </c>
      <c r="BO58">
        <v>10.85</v>
      </c>
      <c r="BP58">
        <v>10.14</v>
      </c>
      <c r="BQ58">
        <v>2.5499999999999998</v>
      </c>
      <c r="BR58">
        <v>2.9</v>
      </c>
      <c r="BS58">
        <v>2.5499999999999998</v>
      </c>
      <c r="BT58">
        <v>2.91</v>
      </c>
      <c r="BU58">
        <v>3.39</v>
      </c>
      <c r="BV58">
        <v>3.74</v>
      </c>
      <c r="BW58">
        <v>3.45</v>
      </c>
      <c r="BX58">
        <v>3.36</v>
      </c>
      <c r="BY58">
        <v>3.4</v>
      </c>
      <c r="BZ58">
        <v>3.3</v>
      </c>
      <c r="CA58">
        <v>2.41</v>
      </c>
      <c r="CB58">
        <v>2.31</v>
      </c>
      <c r="CC58">
        <v>2.67</v>
      </c>
      <c r="CD58">
        <v>2.97</v>
      </c>
      <c r="CE58">
        <v>2.64</v>
      </c>
      <c r="CF58">
        <v>3.02</v>
      </c>
      <c r="CG58">
        <v>4.78</v>
      </c>
      <c r="CH58">
        <v>4.37</v>
      </c>
    </row>
    <row r="59" spans="2:86" x14ac:dyDescent="0.3">
      <c r="B59">
        <v>1.54</v>
      </c>
      <c r="C59">
        <v>8.1</v>
      </c>
      <c r="D59">
        <v>8.58</v>
      </c>
      <c r="E59">
        <v>11.89</v>
      </c>
      <c r="F59">
        <v>11.95</v>
      </c>
      <c r="G59">
        <v>10.38</v>
      </c>
      <c r="H59">
        <v>9.31</v>
      </c>
      <c r="I59">
        <v>4.21</v>
      </c>
      <c r="J59">
        <v>4.41</v>
      </c>
      <c r="K59">
        <v>11.15</v>
      </c>
      <c r="L59">
        <v>12.14</v>
      </c>
      <c r="M59">
        <v>5.83</v>
      </c>
      <c r="N59">
        <v>5.61</v>
      </c>
      <c r="O59">
        <v>4.0199999999999996</v>
      </c>
      <c r="P59">
        <v>4.22</v>
      </c>
      <c r="Q59">
        <v>4.8099999999999996</v>
      </c>
      <c r="R59">
        <v>4.82</v>
      </c>
      <c r="S59">
        <v>10.96</v>
      </c>
      <c r="T59">
        <v>11.69</v>
      </c>
      <c r="U59">
        <v>10.66</v>
      </c>
      <c r="V59">
        <v>9.7799999999999994</v>
      </c>
      <c r="W59">
        <v>8.5299999999999994</v>
      </c>
      <c r="X59">
        <v>8.9600000000000009</v>
      </c>
      <c r="Y59">
        <v>11.02</v>
      </c>
      <c r="Z59">
        <v>10.28</v>
      </c>
      <c r="AA59">
        <v>16.14</v>
      </c>
      <c r="AB59">
        <v>14.51</v>
      </c>
      <c r="AC59">
        <v>17.61</v>
      </c>
      <c r="AD59">
        <v>16.420000000000002</v>
      </c>
      <c r="AE59">
        <v>14.99</v>
      </c>
      <c r="AF59">
        <v>14.09</v>
      </c>
      <c r="AG59">
        <v>3.97</v>
      </c>
      <c r="AH59">
        <v>4.3899999999999997</v>
      </c>
      <c r="AI59">
        <v>4.2300000000000004</v>
      </c>
      <c r="AJ59">
        <v>4.07</v>
      </c>
      <c r="AK59">
        <v>4.2699999999999996</v>
      </c>
      <c r="AL59">
        <v>4.67</v>
      </c>
      <c r="AM59">
        <v>5.98</v>
      </c>
      <c r="AN59">
        <v>6.01</v>
      </c>
      <c r="AO59">
        <v>8.4</v>
      </c>
      <c r="AP59">
        <v>8.85</v>
      </c>
      <c r="AQ59">
        <v>7.04</v>
      </c>
      <c r="AR59">
        <v>7.02</v>
      </c>
      <c r="AS59">
        <v>12.09</v>
      </c>
      <c r="AT59">
        <v>11.43</v>
      </c>
      <c r="AU59">
        <v>10.85</v>
      </c>
      <c r="AV59">
        <v>10.63</v>
      </c>
      <c r="AW59">
        <v>5.09</v>
      </c>
      <c r="AX59">
        <v>4.7</v>
      </c>
      <c r="AY59">
        <v>7.66</v>
      </c>
      <c r="AZ59">
        <v>7.13</v>
      </c>
      <c r="BA59">
        <v>10.050000000000001</v>
      </c>
      <c r="BB59">
        <v>10.19</v>
      </c>
      <c r="BC59">
        <v>10.59</v>
      </c>
      <c r="BD59">
        <v>10.32</v>
      </c>
      <c r="BE59">
        <v>14.72</v>
      </c>
      <c r="BF59">
        <v>14.11</v>
      </c>
      <c r="BG59">
        <v>11.96</v>
      </c>
      <c r="BH59">
        <v>11.83</v>
      </c>
      <c r="BI59">
        <v>8.5399999999999991</v>
      </c>
      <c r="BJ59">
        <v>8.18</v>
      </c>
      <c r="BK59">
        <v>7.83</v>
      </c>
      <c r="BL59">
        <v>6.92</v>
      </c>
      <c r="BM59">
        <v>6.53</v>
      </c>
      <c r="BN59">
        <v>6.6</v>
      </c>
      <c r="BO59">
        <v>8.34</v>
      </c>
      <c r="BP59">
        <v>7.86</v>
      </c>
      <c r="BQ59">
        <v>2.5</v>
      </c>
      <c r="BR59">
        <v>2.5099999999999998</v>
      </c>
      <c r="BS59">
        <v>2.4900000000000002</v>
      </c>
      <c r="BT59">
        <v>2.52</v>
      </c>
      <c r="BU59">
        <v>3.08</v>
      </c>
      <c r="BV59">
        <v>3.48</v>
      </c>
      <c r="BW59">
        <v>3.61</v>
      </c>
      <c r="BX59">
        <v>3.46</v>
      </c>
      <c r="BY59">
        <v>3.55</v>
      </c>
      <c r="BZ59">
        <v>3.45</v>
      </c>
      <c r="CA59">
        <v>2.25</v>
      </c>
      <c r="CB59">
        <v>2.16</v>
      </c>
      <c r="CC59">
        <v>2.82</v>
      </c>
      <c r="CD59">
        <v>2.96</v>
      </c>
      <c r="CE59">
        <v>2.72</v>
      </c>
      <c r="CF59">
        <v>2.86</v>
      </c>
      <c r="CG59">
        <v>4.1900000000000004</v>
      </c>
      <c r="CH59">
        <v>3.83</v>
      </c>
    </row>
    <row r="60" spans="2:86" x14ac:dyDescent="0.3">
      <c r="B60">
        <v>1.52</v>
      </c>
      <c r="C60">
        <v>7.98</v>
      </c>
      <c r="D60">
        <v>8.39</v>
      </c>
      <c r="E60">
        <v>12.09</v>
      </c>
      <c r="F60">
        <v>12.23</v>
      </c>
      <c r="G60">
        <v>9.9700000000000006</v>
      </c>
      <c r="H60">
        <v>9.3000000000000007</v>
      </c>
      <c r="I60">
        <v>3.78</v>
      </c>
      <c r="J60">
        <v>3.99</v>
      </c>
      <c r="K60">
        <v>12.79</v>
      </c>
      <c r="L60">
        <v>12.92</v>
      </c>
      <c r="M60">
        <v>6.77</v>
      </c>
      <c r="N60">
        <v>6.03</v>
      </c>
      <c r="O60">
        <v>3.72</v>
      </c>
      <c r="P60">
        <v>4.01</v>
      </c>
      <c r="Q60">
        <v>4.47</v>
      </c>
      <c r="R60">
        <v>4.4000000000000004</v>
      </c>
      <c r="S60">
        <v>10.01</v>
      </c>
      <c r="T60">
        <v>11.05</v>
      </c>
      <c r="U60">
        <v>10.71</v>
      </c>
      <c r="V60">
        <v>9.48</v>
      </c>
      <c r="W60">
        <v>9.24</v>
      </c>
      <c r="X60">
        <v>9.08</v>
      </c>
      <c r="Y60">
        <v>11.54</v>
      </c>
      <c r="Z60">
        <v>11.14</v>
      </c>
      <c r="AA60">
        <v>15.76</v>
      </c>
      <c r="AB60">
        <v>13.92</v>
      </c>
      <c r="AC60">
        <v>17.73</v>
      </c>
      <c r="AD60">
        <v>15.97</v>
      </c>
      <c r="AE60">
        <v>14.98</v>
      </c>
      <c r="AF60">
        <v>14.28</v>
      </c>
      <c r="AG60">
        <v>3.71</v>
      </c>
      <c r="AH60">
        <v>4.22</v>
      </c>
      <c r="AI60">
        <v>4</v>
      </c>
      <c r="AJ60">
        <v>3.94</v>
      </c>
      <c r="AK60">
        <v>4.26</v>
      </c>
      <c r="AL60">
        <v>4.6399999999999997</v>
      </c>
      <c r="AM60">
        <v>5.28</v>
      </c>
      <c r="AN60">
        <v>5.46</v>
      </c>
      <c r="AO60">
        <v>8.34</v>
      </c>
      <c r="AP60">
        <v>8.89</v>
      </c>
      <c r="AQ60">
        <v>7.23</v>
      </c>
      <c r="AR60">
        <v>6.7</v>
      </c>
      <c r="AS60">
        <v>10.77</v>
      </c>
      <c r="AT60">
        <v>10.06</v>
      </c>
      <c r="AU60">
        <v>10.130000000000001</v>
      </c>
      <c r="AV60">
        <v>9.77</v>
      </c>
      <c r="AW60">
        <v>4.78</v>
      </c>
      <c r="AX60">
        <v>4.3600000000000003</v>
      </c>
      <c r="AY60">
        <v>7.8</v>
      </c>
      <c r="AZ60">
        <v>7.25</v>
      </c>
      <c r="BA60">
        <v>10.68</v>
      </c>
      <c r="BB60">
        <v>10.67</v>
      </c>
      <c r="BC60">
        <v>10.78</v>
      </c>
      <c r="BD60">
        <v>10.25</v>
      </c>
      <c r="BE60">
        <v>13.74</v>
      </c>
      <c r="BF60">
        <v>12.53</v>
      </c>
      <c r="BG60">
        <v>11.74</v>
      </c>
      <c r="BH60">
        <v>11.34</v>
      </c>
      <c r="BI60">
        <v>8.2200000000000006</v>
      </c>
      <c r="BJ60">
        <v>7.69</v>
      </c>
      <c r="BK60">
        <v>7.48</v>
      </c>
      <c r="BL60">
        <v>6.32</v>
      </c>
      <c r="BM60">
        <v>6.89</v>
      </c>
      <c r="BN60">
        <v>6.92</v>
      </c>
      <c r="BO60">
        <v>8.89</v>
      </c>
      <c r="BP60">
        <v>8.32</v>
      </c>
      <c r="BQ60">
        <v>2.42</v>
      </c>
      <c r="BR60">
        <v>2.46</v>
      </c>
      <c r="BS60">
        <v>2.34</v>
      </c>
      <c r="BT60">
        <v>2.42</v>
      </c>
      <c r="BU60">
        <v>3.07</v>
      </c>
      <c r="BV60">
        <v>3.56</v>
      </c>
      <c r="BW60">
        <v>1.7</v>
      </c>
      <c r="BX60">
        <v>2.15</v>
      </c>
      <c r="BY60">
        <v>2.11</v>
      </c>
      <c r="BZ60">
        <v>2.5</v>
      </c>
      <c r="CA60">
        <v>2.83</v>
      </c>
      <c r="CB60">
        <v>2.57</v>
      </c>
      <c r="CC60">
        <v>2.73</v>
      </c>
      <c r="CD60">
        <v>2.74</v>
      </c>
      <c r="CE60">
        <v>2.71</v>
      </c>
      <c r="CF60">
        <v>2.7</v>
      </c>
      <c r="CG60">
        <v>3.61</v>
      </c>
      <c r="CH60">
        <v>3.35</v>
      </c>
    </row>
    <row r="61" spans="2:86" x14ac:dyDescent="0.3">
      <c r="B61">
        <v>1.51</v>
      </c>
      <c r="C61">
        <v>7.21</v>
      </c>
      <c r="D61">
        <v>7.84</v>
      </c>
      <c r="E61">
        <v>11.59</v>
      </c>
      <c r="F61">
        <v>11.88</v>
      </c>
      <c r="G61">
        <v>9.39</v>
      </c>
      <c r="H61">
        <v>8.9700000000000006</v>
      </c>
      <c r="I61">
        <v>4.12</v>
      </c>
      <c r="J61">
        <v>4.32</v>
      </c>
      <c r="K61">
        <v>11.67</v>
      </c>
      <c r="L61">
        <v>12.48</v>
      </c>
      <c r="M61">
        <v>6.29</v>
      </c>
      <c r="N61">
        <v>5.75</v>
      </c>
      <c r="O61">
        <v>3.99</v>
      </c>
      <c r="P61">
        <v>4.3</v>
      </c>
      <c r="Q61">
        <v>4.74</v>
      </c>
      <c r="R61">
        <v>4.55</v>
      </c>
      <c r="S61">
        <v>10.54</v>
      </c>
      <c r="T61">
        <v>11.39</v>
      </c>
      <c r="U61">
        <v>9.7899999999999991</v>
      </c>
      <c r="V61">
        <v>9.1199999999999992</v>
      </c>
      <c r="W61">
        <v>9.1999999999999993</v>
      </c>
      <c r="X61">
        <v>9.2799999999999994</v>
      </c>
      <c r="Y61">
        <v>10.28</v>
      </c>
      <c r="Z61">
        <v>10.08</v>
      </c>
      <c r="AA61">
        <v>15.25</v>
      </c>
      <c r="AB61">
        <v>13.62</v>
      </c>
      <c r="AC61">
        <v>17.59</v>
      </c>
      <c r="AD61">
        <v>16.170000000000002</v>
      </c>
      <c r="AE61">
        <v>13.67</v>
      </c>
      <c r="AF61">
        <v>13.22</v>
      </c>
      <c r="AG61">
        <v>3.81</v>
      </c>
      <c r="AH61">
        <v>4.25</v>
      </c>
      <c r="AI61">
        <v>4.0599999999999996</v>
      </c>
      <c r="AJ61">
        <v>3.77</v>
      </c>
      <c r="AK61">
        <v>3.94</v>
      </c>
      <c r="AL61">
        <v>4.4400000000000004</v>
      </c>
      <c r="AM61">
        <v>5.95</v>
      </c>
      <c r="AN61">
        <v>5.88</v>
      </c>
      <c r="AO61">
        <v>8.18</v>
      </c>
      <c r="AP61">
        <v>8.65</v>
      </c>
      <c r="AQ61">
        <v>7.35</v>
      </c>
      <c r="AR61">
        <v>6.84</v>
      </c>
      <c r="AS61">
        <v>10.38</v>
      </c>
      <c r="AT61">
        <v>9.99</v>
      </c>
      <c r="AU61">
        <v>9.99</v>
      </c>
      <c r="AV61">
        <v>9.9700000000000006</v>
      </c>
      <c r="AW61">
        <v>4.88</v>
      </c>
      <c r="AX61">
        <v>4.49</v>
      </c>
      <c r="AY61">
        <v>6.89</v>
      </c>
      <c r="AZ61">
        <v>6.51</v>
      </c>
      <c r="BA61">
        <v>9.92</v>
      </c>
      <c r="BB61">
        <v>9.94</v>
      </c>
      <c r="BC61">
        <v>9.9700000000000006</v>
      </c>
      <c r="BD61">
        <v>9.8800000000000008</v>
      </c>
      <c r="BE61">
        <v>13.91</v>
      </c>
      <c r="BF61">
        <v>13.02</v>
      </c>
      <c r="BG61">
        <v>10.41</v>
      </c>
      <c r="BH61">
        <v>10.210000000000001</v>
      </c>
      <c r="BI61">
        <v>7.41</v>
      </c>
      <c r="BJ61">
        <v>7</v>
      </c>
      <c r="BK61">
        <v>7.37</v>
      </c>
      <c r="BL61">
        <v>6.34</v>
      </c>
      <c r="BM61">
        <v>6.1</v>
      </c>
      <c r="BN61">
        <v>6.24</v>
      </c>
      <c r="BO61">
        <v>7.57</v>
      </c>
      <c r="BP61">
        <v>7.42</v>
      </c>
      <c r="BQ61">
        <v>1.97</v>
      </c>
      <c r="BR61">
        <v>2.31</v>
      </c>
      <c r="BS61">
        <v>2.0099999999999998</v>
      </c>
      <c r="BT61">
        <v>2.34</v>
      </c>
      <c r="BU61">
        <v>0.89</v>
      </c>
      <c r="BV61">
        <v>1.05</v>
      </c>
      <c r="BW61">
        <v>0.84</v>
      </c>
      <c r="BX61">
        <v>0.84</v>
      </c>
      <c r="BY61">
        <v>0.84</v>
      </c>
      <c r="BZ61">
        <v>0.83</v>
      </c>
      <c r="CA61">
        <v>3.82</v>
      </c>
      <c r="CB61">
        <v>3.32</v>
      </c>
      <c r="CC61">
        <v>2.8</v>
      </c>
      <c r="CD61">
        <v>2.79</v>
      </c>
      <c r="CE61">
        <v>2.78</v>
      </c>
      <c r="CF61">
        <v>2.78</v>
      </c>
      <c r="CG61">
        <v>3.77</v>
      </c>
      <c r="CH61">
        <v>3.46</v>
      </c>
    </row>
    <row r="62" spans="2:86" x14ac:dyDescent="0.3">
      <c r="B62">
        <v>1.5</v>
      </c>
      <c r="C62">
        <v>6.83</v>
      </c>
      <c r="D62">
        <v>7.49</v>
      </c>
      <c r="E62">
        <v>10.4</v>
      </c>
      <c r="F62">
        <v>11.01</v>
      </c>
      <c r="G62">
        <v>6.92</v>
      </c>
      <c r="H62">
        <v>7.1</v>
      </c>
      <c r="I62">
        <v>3.65</v>
      </c>
      <c r="J62">
        <v>4.09</v>
      </c>
      <c r="K62">
        <v>10.59</v>
      </c>
      <c r="L62">
        <v>11.87</v>
      </c>
      <c r="M62">
        <v>3.71</v>
      </c>
      <c r="N62">
        <v>3.72</v>
      </c>
      <c r="O62">
        <v>3.2</v>
      </c>
      <c r="P62">
        <v>3.65</v>
      </c>
      <c r="Q62">
        <v>4.04</v>
      </c>
      <c r="R62">
        <v>3.88</v>
      </c>
      <c r="S62">
        <v>9.1199999999999992</v>
      </c>
      <c r="T62">
        <v>10.35</v>
      </c>
      <c r="U62">
        <v>9.2799999999999994</v>
      </c>
      <c r="V62">
        <v>8.68</v>
      </c>
      <c r="W62">
        <v>8.24</v>
      </c>
      <c r="X62">
        <v>8.64</v>
      </c>
      <c r="Y62">
        <v>9.51</v>
      </c>
      <c r="Z62">
        <v>9.23</v>
      </c>
      <c r="AA62">
        <v>14.18</v>
      </c>
      <c r="AB62">
        <v>13.13</v>
      </c>
      <c r="AC62">
        <v>16.899999999999999</v>
      </c>
      <c r="AD62">
        <v>15.35</v>
      </c>
      <c r="AE62">
        <v>10.81</v>
      </c>
      <c r="AF62">
        <v>11.49</v>
      </c>
      <c r="AG62">
        <v>3.04</v>
      </c>
      <c r="AH62">
        <v>3.33</v>
      </c>
      <c r="AI62">
        <v>1.64</v>
      </c>
      <c r="AJ62">
        <v>1.66</v>
      </c>
      <c r="AK62">
        <v>3.14</v>
      </c>
      <c r="AL62">
        <v>3.93</v>
      </c>
      <c r="AM62">
        <v>4.2300000000000004</v>
      </c>
      <c r="AN62">
        <v>4.4400000000000004</v>
      </c>
      <c r="AO62">
        <v>4.6399999999999997</v>
      </c>
      <c r="AP62">
        <v>5.77</v>
      </c>
      <c r="AQ62">
        <v>6.57</v>
      </c>
      <c r="AR62">
        <v>6.72</v>
      </c>
      <c r="AS62">
        <v>9.89</v>
      </c>
      <c r="AT62">
        <v>9.3699999999999992</v>
      </c>
      <c r="AU62">
        <v>9.91</v>
      </c>
      <c r="AV62">
        <v>9.9</v>
      </c>
      <c r="AW62">
        <v>4.68</v>
      </c>
      <c r="AX62">
        <v>4.21</v>
      </c>
      <c r="AY62">
        <v>6.5</v>
      </c>
      <c r="AZ62">
        <v>6.34</v>
      </c>
      <c r="BA62">
        <v>10.11</v>
      </c>
      <c r="BB62">
        <v>10.029999999999999</v>
      </c>
      <c r="BC62">
        <v>9.4</v>
      </c>
      <c r="BD62">
        <v>9.5</v>
      </c>
      <c r="BE62">
        <v>13.36</v>
      </c>
      <c r="BF62">
        <v>12.27</v>
      </c>
      <c r="BG62">
        <v>10.43</v>
      </c>
      <c r="BH62">
        <v>10.38</v>
      </c>
      <c r="BI62">
        <v>6.7</v>
      </c>
      <c r="BJ62">
        <v>6.9</v>
      </c>
      <c r="BK62">
        <v>5.73</v>
      </c>
      <c r="BL62">
        <v>5.16</v>
      </c>
      <c r="BM62">
        <v>4.5199999999999996</v>
      </c>
      <c r="BN62">
        <v>4.9800000000000004</v>
      </c>
      <c r="BO62">
        <v>7.45</v>
      </c>
      <c r="BP62">
        <v>7.36</v>
      </c>
      <c r="BQ62">
        <v>1.97</v>
      </c>
      <c r="BR62">
        <v>2.14</v>
      </c>
      <c r="BS62">
        <v>1.97</v>
      </c>
      <c r="BT62">
        <v>2.15</v>
      </c>
      <c r="BU62">
        <v>0.79</v>
      </c>
      <c r="BV62">
        <v>0.79</v>
      </c>
      <c r="BW62">
        <v>0.82</v>
      </c>
      <c r="BX62">
        <v>0.82</v>
      </c>
      <c r="BY62">
        <v>0.82</v>
      </c>
      <c r="BZ62">
        <v>0.82</v>
      </c>
      <c r="CA62">
        <v>5.8</v>
      </c>
      <c r="CB62">
        <v>4.4400000000000004</v>
      </c>
      <c r="CC62">
        <v>2.88</v>
      </c>
      <c r="CD62">
        <v>2.88</v>
      </c>
      <c r="CE62">
        <v>2.87</v>
      </c>
      <c r="CF62">
        <v>2.94</v>
      </c>
      <c r="CG62">
        <v>3.19</v>
      </c>
      <c r="CH62">
        <v>3.25</v>
      </c>
    </row>
  </sheetData>
  <mergeCells count="42">
    <mergeCell ref="M1:N1"/>
    <mergeCell ref="C1:D1"/>
    <mergeCell ref="E1:F1"/>
    <mergeCell ref="G1:H1"/>
    <mergeCell ref="I1:J1"/>
    <mergeCell ref="K1:L1"/>
    <mergeCell ref="AK1:AL1"/>
    <mergeCell ref="O1:P1"/>
    <mergeCell ref="Q1:R1"/>
    <mergeCell ref="S1:T1"/>
    <mergeCell ref="U1:V1"/>
    <mergeCell ref="W1:X1"/>
    <mergeCell ref="Y1:Z1"/>
    <mergeCell ref="AA1:AB1"/>
    <mergeCell ref="AC1:AD1"/>
    <mergeCell ref="AE1:AF1"/>
    <mergeCell ref="AG1:AH1"/>
    <mergeCell ref="AI1:AJ1"/>
    <mergeCell ref="BI1:BJ1"/>
    <mergeCell ref="AM1:AN1"/>
    <mergeCell ref="AO1:AP1"/>
    <mergeCell ref="AQ1:AR1"/>
    <mergeCell ref="AS1:AT1"/>
    <mergeCell ref="AU1:AV1"/>
    <mergeCell ref="AW1:AX1"/>
    <mergeCell ref="AY1:AZ1"/>
    <mergeCell ref="BA1:BB1"/>
    <mergeCell ref="BC1:BD1"/>
    <mergeCell ref="BE1:BF1"/>
    <mergeCell ref="BG1:BH1"/>
    <mergeCell ref="CA1:CB1"/>
    <mergeCell ref="CC1:CD1"/>
    <mergeCell ref="CE1:CF1"/>
    <mergeCell ref="CG1:CH1"/>
    <mergeCell ref="BK1:BL1"/>
    <mergeCell ref="BM1:BN1"/>
    <mergeCell ref="BO1:BP1"/>
    <mergeCell ref="BQ1:BR1"/>
    <mergeCell ref="BS1:BT1"/>
    <mergeCell ref="BU1:BV1"/>
    <mergeCell ref="BW1:BX1"/>
    <mergeCell ref="BY1:BZ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Stat Home source</vt:lpstr>
      <vt:lpstr>Wilson Plot (I vs re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Sa Ribeiro</dc:creator>
  <cp:lastModifiedBy>Mauricio</cp:lastModifiedBy>
  <dcterms:created xsi:type="dcterms:W3CDTF">2024-07-10T18:33:04Z</dcterms:created>
  <dcterms:modified xsi:type="dcterms:W3CDTF">2025-07-01T12:22:28Z</dcterms:modified>
</cp:coreProperties>
</file>